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thr\Box\Current lab projects\CRISPR screens\Manuscript files\Final figures\Submission files\Supplementary Tables\"/>
    </mc:Choice>
  </mc:AlternateContent>
  <xr:revisionPtr revIDLastSave="0" documentId="8_{51E42B75-632E-41FF-949C-B186E48D18FE}" xr6:coauthVersionLast="36" xr6:coauthVersionMax="36" xr10:uidLastSave="{00000000-0000-0000-0000-000000000000}"/>
  <bookViews>
    <workbookView xWindow="0" yWindow="0" windowWidth="25170" windowHeight="8895" activeTab="5" xr2:uid="{00000000-000D-0000-FFFF-FFFF00000000}"/>
  </bookViews>
  <sheets>
    <sheet name="DIOPT_ARTHROPOD_2024-09-11_13h-" sheetId="1" r:id="rId1"/>
    <sheet name="PANGEA GSEA GO SLIM1 BP" sheetId="2" r:id="rId2"/>
    <sheet name="PANGEA GSEA DRSC GLAD" sheetId="3" r:id="rId3"/>
    <sheet name="PANGEA GSEA FlyBase Phenotype" sheetId="4" r:id="rId4"/>
    <sheet name="PANGEA GSEA GO SLIM2 BP" sheetId="5" r:id="rId5"/>
    <sheet name="PANGEA GSEA FlyBase Gene Groups" sheetId="6" r:id="rId6"/>
  </sheets>
  <definedNames>
    <definedName name="_xlnm._FilterDatabase" localSheetId="0" hidden="1">'DIOPT_ARTHROPOD_2024-09-11_13h-'!$A$1:$T$62</definedName>
  </definedNames>
  <calcPr calcId="0"/>
</workbook>
</file>

<file path=xl/sharedStrings.xml><?xml version="1.0" encoding="utf-8"?>
<sst xmlns="http://schemas.openxmlformats.org/spreadsheetml/2006/main" count="1381" uniqueCount="779">
  <si>
    <t>search_term</t>
  </si>
  <si>
    <t>input_species_id</t>
  </si>
  <si>
    <t>input_geneid1</t>
  </si>
  <si>
    <t>input_geneid1_symbol</t>
  </si>
  <si>
    <t>input_species_database</t>
  </si>
  <si>
    <t>input_species_specific_geneid</t>
  </si>
  <si>
    <t>output_geneid2</t>
  </si>
  <si>
    <t>output_species_id</t>
  </si>
  <si>
    <t>output_species_database</t>
  </si>
  <si>
    <t>diopt_vote</t>
  </si>
  <si>
    <t>best_score</t>
  </si>
  <si>
    <t>best_score_rev</t>
  </si>
  <si>
    <t>rank_order</t>
  </si>
  <si>
    <t>rank</t>
  </si>
  <si>
    <t>weight_score</t>
  </si>
  <si>
    <t>mapping_level</t>
  </si>
  <si>
    <t>prediction_methods</t>
  </si>
  <si>
    <t>if_align</t>
  </si>
  <si>
    <t>AGAP009105</t>
  </si>
  <si>
    <t>LOC1280057</t>
  </si>
  <si>
    <t>VectorBase</t>
  </si>
  <si>
    <t>FlyBase</t>
  </si>
  <si>
    <t>Yes</t>
  </si>
  <si>
    <t>high</t>
  </si>
  <si>
    <t>domainoid, oma, orthofinder, proteinortho, sonicparanoid, ortho_inspector</t>
  </si>
  <si>
    <t>AGAP003534</t>
  </si>
  <si>
    <t>LOC1274191</t>
  </si>
  <si>
    <t>domainoid, inparanoid, oma, orthofinder, ortho_inspector</t>
  </si>
  <si>
    <t>AGAP009993</t>
  </si>
  <si>
    <t>LOC1279416</t>
  </si>
  <si>
    <t>domainoid, inparanoid, oma, orthofinder, proteinortho, sonicparanoid, ortho_inspector</t>
  </si>
  <si>
    <t>AGAP004097</t>
  </si>
  <si>
    <t>LOC1274008</t>
  </si>
  <si>
    <t>AGAP008930</t>
  </si>
  <si>
    <t>LOC1279901</t>
  </si>
  <si>
    <t>domainoid, inparanoid, oma, orthofinder, sonicparanoid, ortho_inspector</t>
  </si>
  <si>
    <t>AGAP001488</t>
  </si>
  <si>
    <t>LOC4577244</t>
  </si>
  <si>
    <t>AGAP013061</t>
  </si>
  <si>
    <t>LOC11175689</t>
  </si>
  <si>
    <t>AGAP011547</t>
  </si>
  <si>
    <t>LOC1271211</t>
  </si>
  <si>
    <t>AGAP011017</t>
  </si>
  <si>
    <t>LOC5667802</t>
  </si>
  <si>
    <t>domainoid, sonicparanoid</t>
  </si>
  <si>
    <t>AGAP004564</t>
  </si>
  <si>
    <t>LOC1274705</t>
  </si>
  <si>
    <t>AGAP005542</t>
  </si>
  <si>
    <t>LOC1276225</t>
  </si>
  <si>
    <t>AGAP011562</t>
  </si>
  <si>
    <t>LOC1271195</t>
  </si>
  <si>
    <t>AGAP009432</t>
  </si>
  <si>
    <t>LOC5668164</t>
  </si>
  <si>
    <t>orthofinder, sonicparanoid, ortho_inspector</t>
  </si>
  <si>
    <t>AGAP010677</t>
  </si>
  <si>
    <t>LOC1272481</t>
  </si>
  <si>
    <t>AGAP012129</t>
  </si>
  <si>
    <t>LOC1280551</t>
  </si>
  <si>
    <t>AGAP004532</t>
  </si>
  <si>
    <t>LOC1274678</t>
  </si>
  <si>
    <t>AGAP011685</t>
  </si>
  <si>
    <t>LOC1280951</t>
  </si>
  <si>
    <t>AGAP000190</t>
  </si>
  <si>
    <t>LOC1272074</t>
  </si>
  <si>
    <t>AGAP004887</t>
  </si>
  <si>
    <t>LOC1275106</t>
  </si>
  <si>
    <t>AGAP003081</t>
  </si>
  <si>
    <t>LOC1273755</t>
  </si>
  <si>
    <t>AGAP012340</t>
  </si>
  <si>
    <t>LOC3291560</t>
  </si>
  <si>
    <t>inparanoid, oma, ortho_inspector</t>
  </si>
  <si>
    <t>AGAP006236</t>
  </si>
  <si>
    <t>LOC1276897</t>
  </si>
  <si>
    <t>domainoid, inparanoid, orthofinder, proteinortho, sonicparanoid, ortho_inspector</t>
  </si>
  <si>
    <t>AGAP001419</t>
  </si>
  <si>
    <t>LOC1281757</t>
  </si>
  <si>
    <t>AGAP000939</t>
  </si>
  <si>
    <t>LOC1270425</t>
  </si>
  <si>
    <t>AGAP003904</t>
  </si>
  <si>
    <t>LOC1269496</t>
  </si>
  <si>
    <t>No</t>
  </si>
  <si>
    <t>moderate</t>
  </si>
  <si>
    <t>AGAP002257</t>
  </si>
  <si>
    <t>LOC1269304</t>
  </si>
  <si>
    <t>AGAP008757</t>
  </si>
  <si>
    <t>LOC1275613</t>
  </si>
  <si>
    <t>AGAP001589</t>
  </si>
  <si>
    <t>LOC1281584</t>
  </si>
  <si>
    <t>AGAP000879</t>
  </si>
  <si>
    <t>LOC1277395</t>
  </si>
  <si>
    <t>AGAP012141</t>
  </si>
  <si>
    <t>LOC1280536</t>
  </si>
  <si>
    <t>AGAP007006</t>
  </si>
  <si>
    <t>LOC1270096</t>
  </si>
  <si>
    <t>AGAP001645</t>
  </si>
  <si>
    <t>LOC1281527</t>
  </si>
  <si>
    <t>AGAP008336</t>
  </si>
  <si>
    <t>LOC1277646</t>
  </si>
  <si>
    <t>AGAP005959</t>
  </si>
  <si>
    <t>LOC1276630</t>
  </si>
  <si>
    <t>low</t>
  </si>
  <si>
    <t>AGAP000114</t>
  </si>
  <si>
    <t>LOC1272153</t>
  </si>
  <si>
    <t>domainoid, inparanoid, oma, orthofinder, sonicparanoid</t>
  </si>
  <si>
    <t>AGAP008293</t>
  </si>
  <si>
    <t>LOC1277689</t>
  </si>
  <si>
    <t>domainoid, inparanoid, oma, sonicparanoid, ortho_inspector</t>
  </si>
  <si>
    <t>AGAP010585</t>
  </si>
  <si>
    <t>LOC5667992</t>
  </si>
  <si>
    <t>orthofinder</t>
  </si>
  <si>
    <t>AGAP004588</t>
  </si>
  <si>
    <t>LOC1275945</t>
  </si>
  <si>
    <t>AGAP004382</t>
  </si>
  <si>
    <t>LOC1274529</t>
  </si>
  <si>
    <t>domainoid, oma</t>
  </si>
  <si>
    <t>AGAP003004</t>
  </si>
  <si>
    <t>LOC1272949</t>
  </si>
  <si>
    <t>AGAP000886</t>
  </si>
  <si>
    <t>LOC1277403</t>
  </si>
  <si>
    <t>AGAP002672</t>
  </si>
  <si>
    <t>LOC1273288</t>
  </si>
  <si>
    <t>AGAP010194</t>
  </si>
  <si>
    <t>LOC1279614</t>
  </si>
  <si>
    <t>AGAP008768</t>
  </si>
  <si>
    <t>LOC1275625</t>
  </si>
  <si>
    <t>AGAP002172</t>
  </si>
  <si>
    <t>LOC1269382</t>
  </si>
  <si>
    <t>AGAP012087</t>
  </si>
  <si>
    <t>LOC1280586</t>
  </si>
  <si>
    <t>AGAP006758</t>
  </si>
  <si>
    <t>LOC4576429</t>
  </si>
  <si>
    <t>domainoid, oma, orthofinder, ortho_inspector</t>
  </si>
  <si>
    <t>AGAP003872</t>
  </si>
  <si>
    <t>LOC1271606</t>
  </si>
  <si>
    <t>AGAP005256</t>
  </si>
  <si>
    <t>LOC1274971</t>
  </si>
  <si>
    <t>AGAP004106</t>
  </si>
  <si>
    <t>LOC1273929</t>
  </si>
  <si>
    <t>AGAP003416</t>
  </si>
  <si>
    <t>LOC1272789</t>
  </si>
  <si>
    <t>AGAP004208</t>
  </si>
  <si>
    <t>LOC1274046</t>
  </si>
  <si>
    <t>oma, orthofinder</t>
  </si>
  <si>
    <t>AGAP006266</t>
  </si>
  <si>
    <t>LOC1276920</t>
  </si>
  <si>
    <t>AGAP002734</t>
  </si>
  <si>
    <t>LOC1273235</t>
  </si>
  <si>
    <t>AGAP001564</t>
  </si>
  <si>
    <t>LOC1281604</t>
  </si>
  <si>
    <t>domainoid, inparanoid, orthofinder, sonicparanoid, ortho_inspector</t>
  </si>
  <si>
    <t>AGAP012829</t>
  </si>
  <si>
    <t>LOC5668415</t>
  </si>
  <si>
    <t>inparanoid, oma, orthofinder, proteinortho, sonicparanoid, ortho_inspector</t>
  </si>
  <si>
    <t>AGAP001636</t>
  </si>
  <si>
    <t>LOC3290493</t>
  </si>
  <si>
    <t>AGAP012817</t>
  </si>
  <si>
    <t>LOC3292527</t>
  </si>
  <si>
    <t>inparanoid, sonicparanoid</t>
  </si>
  <si>
    <t>AGAP004563</t>
  </si>
  <si>
    <t>LOC1274704</t>
  </si>
  <si>
    <t>AGAP010555</t>
  </si>
  <si>
    <t>LOC1275291</t>
  </si>
  <si>
    <t>AGAP004022</t>
  </si>
  <si>
    <t>LOC1278840</t>
  </si>
  <si>
    <t>CG30187</t>
  </si>
  <si>
    <t>FBgn0050187</t>
  </si>
  <si>
    <t>PIG-X</t>
  </si>
  <si>
    <t>FBgn0050381</t>
  </si>
  <si>
    <t>Pp2A-29B</t>
  </si>
  <si>
    <t>FBgn0260439</t>
  </si>
  <si>
    <t>y</t>
  </si>
  <si>
    <t>FBgn0004034</t>
  </si>
  <si>
    <t>CG18273</t>
  </si>
  <si>
    <t>FBgn0029525</t>
  </si>
  <si>
    <t>CG4199</t>
  </si>
  <si>
    <t>FBgn0025628</t>
  </si>
  <si>
    <t>pcx</t>
  </si>
  <si>
    <t>FBgn0003048</t>
  </si>
  <si>
    <t>Tsp3A</t>
  </si>
  <si>
    <t>FBgn0040334</t>
  </si>
  <si>
    <t>ovo</t>
  </si>
  <si>
    <t>FBgn0003028</t>
  </si>
  <si>
    <t>Inx2</t>
  </si>
  <si>
    <t>FBgn0027108</t>
  </si>
  <si>
    <t>spidey</t>
  </si>
  <si>
    <t>FBgn0029975</t>
  </si>
  <si>
    <t>Traf6</t>
  </si>
  <si>
    <t>FBgn0265464</t>
  </si>
  <si>
    <t>Trf4-1</t>
  </si>
  <si>
    <t>FBgn0030049</t>
  </si>
  <si>
    <t>Paf-AHalpha</t>
  </si>
  <si>
    <t>FBgn0025809</t>
  </si>
  <si>
    <t>caz</t>
  </si>
  <si>
    <t>FBgn0285954</t>
  </si>
  <si>
    <t>CG3294</t>
  </si>
  <si>
    <t>FBgn0031628</t>
  </si>
  <si>
    <t>CG3008</t>
  </si>
  <si>
    <t>FBgn0031643</t>
  </si>
  <si>
    <t>CG8892</t>
  </si>
  <si>
    <t>FBgn0031664</t>
  </si>
  <si>
    <t>Daxx</t>
  </si>
  <si>
    <t>FBgn0031820</t>
  </si>
  <si>
    <t>Acer</t>
  </si>
  <si>
    <t>FBgn0016122</t>
  </si>
  <si>
    <t>Try29F</t>
  </si>
  <si>
    <t>FBgn0015316</t>
  </si>
  <si>
    <t>CG13126</t>
  </si>
  <si>
    <t>FBgn0032168</t>
  </si>
  <si>
    <t>CG3793</t>
  </si>
  <si>
    <t>FBgn0028507</t>
  </si>
  <si>
    <t>CG5861</t>
  </si>
  <si>
    <t>FBgn0015338</t>
  </si>
  <si>
    <t>jhamt</t>
  </si>
  <si>
    <t>FBgn0028841</t>
  </si>
  <si>
    <t>bin3</t>
  </si>
  <si>
    <t>FBgn0263144</t>
  </si>
  <si>
    <t>Drep1</t>
  </si>
  <si>
    <t>FBgn0024732</t>
  </si>
  <si>
    <t>CG15118</t>
  </si>
  <si>
    <t>FBgn0034418</t>
  </si>
  <si>
    <t>CG42672</t>
  </si>
  <si>
    <t>FBgn0261554</t>
  </si>
  <si>
    <t>CG13532</t>
  </si>
  <si>
    <t>FBgn0034788</t>
  </si>
  <si>
    <t>CG33927</t>
  </si>
  <si>
    <t>FBgn0053927</t>
  </si>
  <si>
    <t>uzip</t>
  </si>
  <si>
    <t>FBgn0004055</t>
  </si>
  <si>
    <t>Oseg4</t>
  </si>
  <si>
    <t>FBgn0035264</t>
  </si>
  <si>
    <t>yellow-g2</t>
  </si>
  <si>
    <t>FBgn0035328</t>
  </si>
  <si>
    <t>CG5068</t>
  </si>
  <si>
    <t>FBgn0035951</t>
  </si>
  <si>
    <t>RpS17</t>
  </si>
  <si>
    <t>FBgn0005533</t>
  </si>
  <si>
    <t>CG3434</t>
  </si>
  <si>
    <t>FBgn0036000</t>
  </si>
  <si>
    <t>CG10681</t>
  </si>
  <si>
    <t>FBgn0036291</t>
  </si>
  <si>
    <t>barc</t>
  </si>
  <si>
    <t>FBgn0037081</t>
  </si>
  <si>
    <t>CG33169</t>
  </si>
  <si>
    <t>FBgn0053169</t>
  </si>
  <si>
    <t>CG14661</t>
  </si>
  <si>
    <t>FBgn0037288</t>
  </si>
  <si>
    <t>CG7352</t>
  </si>
  <si>
    <t>FBgn0037581</t>
  </si>
  <si>
    <t>CG5196</t>
  </si>
  <si>
    <t>FBgn0038039</t>
  </si>
  <si>
    <t>CG5044</t>
  </si>
  <si>
    <t>FBgn0038326</t>
  </si>
  <si>
    <t>pad</t>
  </si>
  <si>
    <t>FBgn0038418</t>
  </si>
  <si>
    <t>Gyc89Db</t>
  </si>
  <si>
    <t>FBgn0038436</t>
  </si>
  <si>
    <t>qin</t>
  </si>
  <si>
    <t>FBgn0263974</t>
  </si>
  <si>
    <t>CG7706</t>
  </si>
  <si>
    <t>FBgn0038640</t>
  </si>
  <si>
    <t>Syp</t>
  </si>
  <si>
    <t>FBgn0038826</t>
  </si>
  <si>
    <t>SKIP</t>
  </si>
  <si>
    <t>FBgn0051163</t>
  </si>
  <si>
    <t>Pfdn5</t>
  </si>
  <si>
    <t>FBgn0038976</t>
  </si>
  <si>
    <t>CG13827</t>
  </si>
  <si>
    <t>FBgn0039068</t>
  </si>
  <si>
    <t>CG13654</t>
  </si>
  <si>
    <t>FBgn0039290</t>
  </si>
  <si>
    <t>HSPBAP1</t>
  </si>
  <si>
    <t>FBgn0263025</t>
  </si>
  <si>
    <t>Ptx1</t>
  </si>
  <si>
    <t>FBgn0020912</t>
  </si>
  <si>
    <t>CG11334</t>
  </si>
  <si>
    <t>FBgn0039849</t>
  </si>
  <si>
    <t>jbug</t>
  </si>
  <si>
    <t>FBgn0028371</t>
  </si>
  <si>
    <t>gwl</t>
  </si>
  <si>
    <t>FBgn0260399</t>
  </si>
  <si>
    <t>acj6</t>
  </si>
  <si>
    <t>FBgn0000028</t>
  </si>
  <si>
    <t>GstD6</t>
  </si>
  <si>
    <t>FBgn0010042</t>
  </si>
  <si>
    <t>mtTFB1</t>
  </si>
  <si>
    <t>FBgn0261381</t>
  </si>
  <si>
    <t>FBgn</t>
  </si>
  <si>
    <t>Fly Gene</t>
  </si>
  <si>
    <t>enrichment_2024-09-17 12:53:11</t>
  </si>
  <si>
    <t>[Select]</t>
  </si>
  <si>
    <t>Gene Set Category</t>
  </si>
  <si>
    <t>Gene Set ID</t>
  </si>
  <si>
    <t>Gene Set Name</t>
  </si>
  <si>
    <t>Gene Set Size</t>
  </si>
  <si>
    <t>Count Overlap Gene</t>
  </si>
  <si>
    <t>Percentage Genes in Gene Set</t>
  </si>
  <si>
    <t>Fold Enrichment</t>
  </si>
  <si>
    <t>log2 fold</t>
  </si>
  <si>
    <t>P value</t>
  </si>
  <si>
    <t>P value calc log_10</t>
  </si>
  <si>
    <t>Bonferroni</t>
  </si>
  <si>
    <t>Benjamini &amp; Hochberg</t>
  </si>
  <si>
    <t>Benjamini &amp; Yekutieli</t>
  </si>
  <si>
    <t>Overlaping Gene Symbols</t>
  </si>
  <si>
    <t>Overlapping Gene IDs</t>
  </si>
  <si>
    <t>SLIM1 GO BP</t>
  </si>
  <si>
    <t>GO:0016070</t>
  </si>
  <si>
    <t>RNA metabolic process</t>
  </si>
  <si>
    <t>Daxx,Ptx1,barc,CG3294,CG3434,caz,pad,Syp,bin3,mtTFB1,ovo,Trf4-1,Traf6,acj6,CG3008</t>
  </si>
  <si>
    <t>FBgn0031820,FBgn0020912,FBgn0037081,FBgn0031628,FBgn0036000,FBgn0285954,FBgn0038418,FBgn0038826,FBgn0263144,FBgn0261381,FBgn0003028,FBgn0030049,FBgn0265464,FBgn0000028,FBgn0031643</t>
  </si>
  <si>
    <t>GO:0007610</t>
  </si>
  <si>
    <t>behavior</t>
  </si>
  <si>
    <t>caz,Acer,jhamt,y,ovo,acj6</t>
  </si>
  <si>
    <t>FBgn0285954,FBgn0016122,FBgn0028841,FBgn0004034,FBgn0003028,FBgn0000028</t>
  </si>
  <si>
    <t>GO:0019538</t>
  </si>
  <si>
    <t>protein metabolic process</t>
  </si>
  <si>
    <t>CG5068,RpS17,CG13126,CG5196,Traf6,qin,bin3,mtTFB1,Pp2A-29B,gwl,PIG-X,CG30187,Syp,Try29F,Acer,CG3793,CG3008</t>
  </si>
  <si>
    <t>FBgn0035951,FBgn0005533,FBgn0032168,FBgn0038039,FBgn0265464,FBgn0263974,FBgn0263144,FBgn0261381,FBgn0260439,FBgn0260399,FBgn0050381,FBgn0050187,FBgn0038826,FBgn0015316,FBgn0016122,FBgn0028507,FBgn0031643</t>
  </si>
  <si>
    <t>GO:0016043</t>
  </si>
  <si>
    <t>cellular component organization</t>
  </si>
  <si>
    <t>uzip,CG7352,gwl,Drep1,Daxx,acj6,caz,CG13827,Syp,spidey,Pp2A-29B,ovo,CG5196,Oseg4,bin3,jbug,pcx</t>
  </si>
  <si>
    <t>FBgn0004055,FBgn0037581,FBgn0260399,FBgn0024732,FBgn0031820,FBgn0000028,FBgn0285954,FBgn0039068,FBgn0038826,FBgn0029975,FBgn0260439,FBgn0003028,FBgn0038039,FBgn0035264,FBgn0263144,FBgn0028371,FBgn0003048</t>
  </si>
  <si>
    <t>GO:0006259</t>
  </si>
  <si>
    <t>DNA metabolic process</t>
  </si>
  <si>
    <t>Drep1,ovo</t>
  </si>
  <si>
    <t>FBgn0024732,FBgn0003028</t>
  </si>
  <si>
    <t>GO:0048856</t>
  </si>
  <si>
    <t>anatomical structure development</t>
  </si>
  <si>
    <t>uzip,caz,acj6,y,ovo,Traf6,barc,Ptx1,pad,Syp,Inx2,Acer,jbug,Daxx,Drep1</t>
  </si>
  <si>
    <t>FBgn0004055,FBgn0285954,FBgn0000028,FBgn0004034,FBgn0003028,FBgn0265464,FBgn0037081,FBgn0020912,FBgn0038418,FBgn0038826,FBgn0027108,FBgn0016122,FBgn0028371,FBgn0031820,FBgn0024732</t>
  </si>
  <si>
    <t>GO:0044085</t>
  </si>
  <si>
    <t>cellular component biogenesis</t>
  </si>
  <si>
    <t>CG3008,Syp,Oseg4,Pp2A-29B,Daxx,mtTFB1,caz</t>
  </si>
  <si>
    <t>FBgn0031643,FBgn0038826,FBgn0035264,FBgn0260439,FBgn0031820,FBgn0261381,FBgn0285954</t>
  </si>
  <si>
    <t>GO:0040011</t>
  </si>
  <si>
    <t>locomotion</t>
  </si>
  <si>
    <t>uzip,jbug,acj6</t>
  </si>
  <si>
    <t>FBgn0004055,FBgn0028371,FBgn0000028</t>
  </si>
  <si>
    <t>GO:0048869</t>
  </si>
  <si>
    <t>cellular developmental process</t>
  </si>
  <si>
    <t>jbug,ovo,barc,acj6,Drep1,Inx2,uzip,Syp</t>
  </si>
  <si>
    <t>FBgn0028371,FBgn0003028,FBgn0037081,FBgn0000028,FBgn0024732,FBgn0027108,FBgn0004055,FBgn0038826</t>
  </si>
  <si>
    <t>GO:0033036</t>
  </si>
  <si>
    <t>macromolecule localization</t>
  </si>
  <si>
    <t>Oseg4,spidey,Tsp3A,CG5196</t>
  </si>
  <si>
    <t>FBgn0035264,FBgn0029975,FBgn0040334,FBgn0038039</t>
  </si>
  <si>
    <t>GO:0044281</t>
  </si>
  <si>
    <t>small molecule metabolic process</t>
  </si>
  <si>
    <t>Gyc89Db,CG11334,y</t>
  </si>
  <si>
    <t>FBgn0038436,FBgn0039849,FBgn0004034</t>
  </si>
  <si>
    <t>GO:0007049</t>
  </si>
  <si>
    <t>cell cycle</t>
  </si>
  <si>
    <t>gwl,Pp2A-29B,spidey</t>
  </si>
  <si>
    <t>FBgn0260399,FBgn0260439,FBgn0029975</t>
  </si>
  <si>
    <t>GO:0050877</t>
  </si>
  <si>
    <t>nervous system process</t>
  </si>
  <si>
    <t>acj6,SKIP</t>
  </si>
  <si>
    <t>FBgn0000028,FBgn0051163</t>
  </si>
  <si>
    <t>GO:0023052</t>
  </si>
  <si>
    <t>signaling</t>
  </si>
  <si>
    <t>Traf6,Gyc89Db,spidey,gwl,Pp2A-29B,Syp</t>
  </si>
  <si>
    <t>FBgn0265464,FBgn0038436,FBgn0029975,FBgn0260399,FBgn0260439,FBgn0038826</t>
  </si>
  <si>
    <t>GO:0050896</t>
  </si>
  <si>
    <t>response to stimulus</t>
  </si>
  <si>
    <t>jbug,spidey,uzip,Traf6,CG3294,Pp2A-29B,CG5044,acj6,Gyc89Db,Daxx,gwl</t>
  </si>
  <si>
    <t>FBgn0028371,FBgn0029975,FBgn0004055,FBgn0265464,FBgn0031628,FBgn0260439,FBgn0038326,FBgn0000028,FBgn0038436,FBgn0031820,FBgn0260399</t>
  </si>
  <si>
    <t>GO:0006810</t>
  </si>
  <si>
    <t>transport</t>
  </si>
  <si>
    <t>Inx2,Tsp3A,CG5196,Oseg4</t>
  </si>
  <si>
    <t>FBgn0027108,FBgn0040334,FBgn0038039,FBgn0035264</t>
  </si>
  <si>
    <t>Gene Ontology sets&gt;Gene Ontology Subsets&gt;Generic GO consortium Subsets (GO slim)&gt;SLIM1 GO BP</t>
  </si>
  <si>
    <t>Other Gene sets&gt;DRSC GLAD Gene Group</t>
  </si>
  <si>
    <t>enrichment_2024-09-17 12:57:54</t>
  </si>
  <si>
    <t>DRSC GLAD Gene Group</t>
  </si>
  <si>
    <t>GLAD:24594</t>
  </si>
  <si>
    <t>Methyltransferase</t>
  </si>
  <si>
    <t>mtTFB1,CG3793,bin3,CG13126,jhamt</t>
  </si>
  <si>
    <t>FBgn0261381,FBgn0028507,FBgn0263144,FBgn0032168,FBgn0028841</t>
  </si>
  <si>
    <t>GLAD:24601</t>
  </si>
  <si>
    <t>RNA-binding</t>
  </si>
  <si>
    <t>Syp,CG3294,barc,caz,bin3</t>
  </si>
  <si>
    <t>FBgn0038826,FBgn0031628,FBgn0037081,FBgn0285954,FBgn0263144</t>
  </si>
  <si>
    <t>GLAD:24603</t>
  </si>
  <si>
    <t>Serine proteases</t>
  </si>
  <si>
    <t>CG30187,Try29F</t>
  </si>
  <si>
    <t>FBgn0050187,FBgn0015316</t>
  </si>
  <si>
    <t>GLAD:24604</t>
  </si>
  <si>
    <t>Spliceosome</t>
  </si>
  <si>
    <t>Syp,CG3294,caz</t>
  </si>
  <si>
    <t>FBgn0038826,FBgn0031628,FBgn0285954</t>
  </si>
  <si>
    <t>GLAD:24608</t>
  </si>
  <si>
    <t>Ubiquitin-related</t>
  </si>
  <si>
    <t>CG15118,Traf6,CG8892</t>
  </si>
  <si>
    <t>FBgn0034418,FBgn0265464,FBgn0031664</t>
  </si>
  <si>
    <t>GLAD:24605</t>
  </si>
  <si>
    <t>Transcription factor/DNA binding</t>
  </si>
  <si>
    <t>caz,acj6,ovo,pad,Daxx,Ptx1</t>
  </si>
  <si>
    <t>FBgn0285954,FBgn0000028,FBgn0003028,FBgn0038418,FBgn0031820,FBgn0020912</t>
  </si>
  <si>
    <t>GLAD:24592</t>
  </si>
  <si>
    <t>Metabolic vs1</t>
  </si>
  <si>
    <t>spidey,Paf-AHalpha,CG5068,CG5044,jhamt,PIG-X,CG11334,GstD6</t>
  </si>
  <si>
    <t>FBgn0029975,FBgn0025809,FBgn0035951,FBgn0038326,FBgn0028841,FBgn0050381,FBgn0039849,FBgn0010042</t>
  </si>
  <si>
    <t>GLAD:24586</t>
  </si>
  <si>
    <t>Glycoproteins</t>
  </si>
  <si>
    <t>uzip,CG13654</t>
  </si>
  <si>
    <t>FBgn0004055,FBgn0039290</t>
  </si>
  <si>
    <t>GLAD:24589</t>
  </si>
  <si>
    <t>Kinases</t>
  </si>
  <si>
    <t>CG3008,gwl</t>
  </si>
  <si>
    <t>FBgn0031643,FBgn0260399</t>
  </si>
  <si>
    <t>GLAD:24585</t>
  </si>
  <si>
    <t>Cytoskeletal</t>
  </si>
  <si>
    <t>ovo,jbug</t>
  </si>
  <si>
    <t>FBgn0003028,FBgn0028371</t>
  </si>
  <si>
    <t>GLAD:24593</t>
  </si>
  <si>
    <t>Metabolic vs2</t>
  </si>
  <si>
    <t>CG11334,Gyc89Db,spidey,CG5068,jhamt,PIG-X,CG5044,y,GstD6,Paf-AHalpha</t>
  </si>
  <si>
    <t>FBgn0039849,FBgn0038436,FBgn0029975,FBgn0035951,FBgn0028841,FBgn0050381,FBgn0038326,FBgn0004034,FBgn0010042,FBgn0025809</t>
  </si>
  <si>
    <t>GLAD:24595</t>
  </si>
  <si>
    <t>Mitochondrial</t>
  </si>
  <si>
    <t>CG5044,spidey,CG13126,Inx2</t>
  </si>
  <si>
    <t>FBgn0038326,FBgn0029975,FBgn0032168,FBgn0027108</t>
  </si>
  <si>
    <t>GLAD:24606</t>
  </si>
  <si>
    <t>Trans-membrane proteins</t>
  </si>
  <si>
    <t>CG33169,PIG-X,pcx,CG42672,Tsp3A,Inx2,spidey,CG14661,CG5196,Try29F,CG5861,CG13827,CG13654,uzip</t>
  </si>
  <si>
    <t>FBgn0053169,FBgn0050381,FBgn0003048,FBgn0261554,FBgn0040334,FBgn0027108,FBgn0029975,FBgn0037288,FBgn0038039,FBgn0015316,FBgn0015338,FBgn0039068,FBgn0039290,FBgn0004055</t>
  </si>
  <si>
    <t>GLAD:24602</t>
  </si>
  <si>
    <t>Secreted proteins</t>
  </si>
  <si>
    <t>Acer,y</t>
  </si>
  <si>
    <t>FBgn0016122,FBgn0004034</t>
  </si>
  <si>
    <t>Other Gene sets&gt;Phenotype&gt;FlyBase phenotype for classical alleles</t>
  </si>
  <si>
    <t>enrichment_2024-09-17 12:59:29</t>
  </si>
  <si>
    <t>FlyBase phenotype for classical alleles</t>
  </si>
  <si>
    <t>FBcv:0000681</t>
  </si>
  <si>
    <t>abnormal sensory perception</t>
  </si>
  <si>
    <t>acj6,SKIP,bin3,Gyc89Db,Inx2,Oseg4</t>
  </si>
  <si>
    <t>FBgn0000028,FBgn0051163,FBgn0263144,FBgn0038436,FBgn0027108,FBgn0035264</t>
  </si>
  <si>
    <t>FBcv:0000404</t>
  </si>
  <si>
    <t>abnormal smell perception</t>
  </si>
  <si>
    <t>SKIP,bin3,acj6,Inx2</t>
  </si>
  <si>
    <t>FBgn0051163,FBgn0263144,FBgn0000028,FBgn0027108</t>
  </si>
  <si>
    <t>FBcv:0006002</t>
  </si>
  <si>
    <t>decreased fecundity</t>
  </si>
  <si>
    <t>jhamt,ovo,Daxx,qin</t>
  </si>
  <si>
    <t>FBgn0028841,FBgn0003028,FBgn0031820,FBgn0263974</t>
  </si>
  <si>
    <t>FBcv:0000366</t>
  </si>
  <si>
    <t>female sterile</t>
  </si>
  <si>
    <t>RpS17,Inx2,barc,pcx,gwl,qin,ovo</t>
  </si>
  <si>
    <t>FBgn0005533,FBgn0027108,FBgn0037081,FBgn0003048,FBgn0260399,FBgn0263974,FBgn0003028</t>
  </si>
  <si>
    <t>FBcv:0000705</t>
  </si>
  <si>
    <t>abnormal sleep</t>
  </si>
  <si>
    <t>Acer,CG4199,bin3</t>
  </si>
  <si>
    <t>FBgn0016122,FBgn0025628,FBgn0263144</t>
  </si>
  <si>
    <t>FBcv:0000355</t>
  </si>
  <si>
    <t>abnormal eye color</t>
  </si>
  <si>
    <t>y,caz</t>
  </si>
  <si>
    <t>FBgn0004034,FBgn0285954</t>
  </si>
  <si>
    <t>FBcv:0000389</t>
  </si>
  <si>
    <t>paralytic</t>
  </si>
  <si>
    <t>jbug,Syp</t>
  </si>
  <si>
    <t>FBgn0028371,FBgn0038826</t>
  </si>
  <si>
    <t>FBcv:0000364</t>
  </si>
  <si>
    <t>sterile</t>
  </si>
  <si>
    <t>qin,y,ovo,gwl,Inx2,pcx,RpS17,barc</t>
  </si>
  <si>
    <t>FBgn0263974,FBgn0004034,FBgn0003028,FBgn0260399,FBgn0027108,FBgn0003048,FBgn0005533,FBgn0037081</t>
  </si>
  <si>
    <t>FBcv:0000725</t>
  </si>
  <si>
    <t>abnormal oxidative stress response</t>
  </si>
  <si>
    <t>Daxx,spidey</t>
  </si>
  <si>
    <t>FBgn0031820,FBgn0029975</t>
  </si>
  <si>
    <t>FBcv:0000394</t>
  </si>
  <si>
    <t>abnormal circadian rhythm</t>
  </si>
  <si>
    <t>caz,Acer,gwl</t>
  </si>
  <si>
    <t>FBgn0285954,FBgn0016122,FBgn0260399</t>
  </si>
  <si>
    <t>FBcv:0000008</t>
  </si>
  <si>
    <t>modifier of variegation</t>
  </si>
  <si>
    <t>y,bin3</t>
  </si>
  <si>
    <t>FBgn0004034,FBgn0263144</t>
  </si>
  <si>
    <t>FBcv:0000419</t>
  </si>
  <si>
    <t>abnormal feeding behavior</t>
  </si>
  <si>
    <t>ovo,Inx2</t>
  </si>
  <si>
    <t>FBgn0003028,FBgn0027108</t>
  </si>
  <si>
    <t>FBcv:0000428</t>
  </si>
  <si>
    <t>abnormal cell size</t>
  </si>
  <si>
    <t>Traf6,spidey,barc</t>
  </si>
  <si>
    <t>FBgn0265464,FBgn0029975,FBgn0037081</t>
  </si>
  <si>
    <t>FBcv:0000375</t>
  </si>
  <si>
    <t>semi-fertile</t>
  </si>
  <si>
    <t>Daxx,y</t>
  </si>
  <si>
    <t>FBgn0031820,FBgn0004034</t>
  </si>
  <si>
    <t>FBcv:0000721</t>
  </si>
  <si>
    <t>abnormal mating behavior</t>
  </si>
  <si>
    <t>jhamt,y</t>
  </si>
  <si>
    <t>FBgn0028841,FBgn0004034</t>
  </si>
  <si>
    <t>FBcv:0000679</t>
  </si>
  <si>
    <t>abnormal circadian behavior</t>
  </si>
  <si>
    <t>gwl,Acer</t>
  </si>
  <si>
    <t>FBgn0260399,FBgn0016122</t>
  </si>
  <si>
    <t>FBcv:0000400</t>
  </si>
  <si>
    <t>abnormal mating</t>
  </si>
  <si>
    <t>y,jhamt</t>
  </si>
  <si>
    <t>FBgn0004034,FBgn0028841</t>
  </si>
  <si>
    <t>FBcv:0000365</t>
  </si>
  <si>
    <t>semi-sterile</t>
  </si>
  <si>
    <t>CG3008,qin,Pp2A-29B,Inx2</t>
  </si>
  <si>
    <t>FBgn0031643,FBgn0263974,FBgn0260439,FBgn0027108</t>
  </si>
  <si>
    <t>FBcv:0000367</t>
  </si>
  <si>
    <t>female semi-sterile</t>
  </si>
  <si>
    <t>CG3008,qin,Pp2A-29B</t>
  </si>
  <si>
    <t>FBgn0031643,FBgn0263974,FBgn0260439</t>
  </si>
  <si>
    <t>FBcv:0000435</t>
  </si>
  <si>
    <t>abnormal neuroanatomy</t>
  </si>
  <si>
    <t>caz,Pp2A-29B,acj6,gwl,Oseg4,CG18273,jbug,Syp,barc,Pfdn5</t>
  </si>
  <si>
    <t>FBgn0285954,FBgn0260439,FBgn0000028,FBgn0260399,FBgn0035264,FBgn0029525,FBgn0028371,FBgn0038826,FBgn0037081,FBgn0038976</t>
  </si>
  <si>
    <t>FBcv:0000385</t>
  </si>
  <si>
    <t>short lived</t>
  </si>
  <si>
    <t>Daxx,spidey,CG11334,Inx2,caz,Ptx1,Acer</t>
  </si>
  <si>
    <t>FBgn0031820,FBgn0029975,FBgn0039849,FBgn0027108,FBgn0285954,FBgn0020912,FBgn0016122</t>
  </si>
  <si>
    <t>FBcv:0000424</t>
  </si>
  <si>
    <t>abnormal cell death</t>
  </si>
  <si>
    <t>Inx2,caz,Drep1,Daxx</t>
  </si>
  <si>
    <t>FBgn0027108,FBgn0285954,FBgn0024732,FBgn0031820</t>
  </si>
  <si>
    <t>FBcv:0000434</t>
  </si>
  <si>
    <t>abnormal neurophysiology</t>
  </si>
  <si>
    <t>caz,Syp,Inx2,acj6</t>
  </si>
  <si>
    <t>FBgn0285954,FBgn0038826,FBgn0027108,FBgn0000028</t>
  </si>
  <si>
    <t>FBcv:0000417</t>
  </si>
  <si>
    <t>abnormal flight</t>
  </si>
  <si>
    <t>Try29F,caz,Oseg4,CG33169,Gyc89Db</t>
  </si>
  <si>
    <t>FBgn0015316,FBgn0285954,FBgn0035264,FBgn0053169,FBgn0038436</t>
  </si>
  <si>
    <t>FBcv:0006006</t>
  </si>
  <si>
    <t>decreased occurrence of cell division</t>
  </si>
  <si>
    <t>Inx2,barc</t>
  </si>
  <si>
    <t>FBgn0027108,FBgn0037081</t>
  </si>
  <si>
    <t>FBcv:0000387</t>
  </si>
  <si>
    <t>abnormal behavior</t>
  </si>
  <si>
    <t>jhamt,y,Acer,caz,acj6,ovo,gwl,Inx2</t>
  </si>
  <si>
    <t>FBgn0028841,FBgn0004034,FBgn0016122,FBgn0285954,FBgn0000028,FBgn0003028,FBgn0260399,FBgn0027108</t>
  </si>
  <si>
    <t>FBcv:0000450</t>
  </si>
  <si>
    <t>abnormal developmental rate</t>
  </si>
  <si>
    <t>RpS17,jhamt,spidey</t>
  </si>
  <si>
    <t>FBgn0005533,FBgn0028841,FBgn0029975</t>
  </si>
  <si>
    <t>FBcv:0000671</t>
  </si>
  <si>
    <t>abnormal cell cycle</t>
  </si>
  <si>
    <t>spidey,gwl,ovo</t>
  </si>
  <si>
    <t>FBgn0029975,FBgn0260399,FBgn0003028</t>
  </si>
  <si>
    <t>FBcv:0000665</t>
  </si>
  <si>
    <t>abnormal body size</t>
  </si>
  <si>
    <t>y,Inx2</t>
  </si>
  <si>
    <t>FBgn0004034,FBgn0027108</t>
  </si>
  <si>
    <t>FBcv:0000357</t>
  </si>
  <si>
    <t>abnormal size</t>
  </si>
  <si>
    <t>Traf6,jbug,y,RpS17,Syp,Inx2</t>
  </si>
  <si>
    <t>FBgn0265464,FBgn0028371,FBgn0004034,FBgn0005533,FBgn0038826,FBgn0027108</t>
  </si>
  <si>
    <t>FBcv:0000709</t>
  </si>
  <si>
    <t>abnormal cell number</t>
  </si>
  <si>
    <t>ovo,Pp2A-29B,Inx2,barc</t>
  </si>
  <si>
    <t>FBgn0003028,FBgn0260439,FBgn0027108,FBgn0037081</t>
  </si>
  <si>
    <t>FBcv:0000408</t>
  </si>
  <si>
    <t>abnormal stress response</t>
  </si>
  <si>
    <t>Daxx,spidey,Gyc89Db</t>
  </si>
  <si>
    <t>FBgn0031820,FBgn0029975,FBgn0038436</t>
  </si>
  <si>
    <t>FBcv:0000414</t>
  </si>
  <si>
    <t>abnormal locomotor behavior</t>
  </si>
  <si>
    <t>caz,acj6</t>
  </si>
  <si>
    <t>FBgn0285954,FBgn0000028</t>
  </si>
  <si>
    <t>enrichment_2024-09-17 13:01:25</t>
  </si>
  <si>
    <t>SLIM2 GO BP</t>
  </si>
  <si>
    <t>GO:0006497</t>
  </si>
  <si>
    <t>protein lipidation</t>
  </si>
  <si>
    <t>CG5196,PIG-X</t>
  </si>
  <si>
    <t>FBgn0038039,FBgn0050381</t>
  </si>
  <si>
    <t>GO:0016071</t>
  </si>
  <si>
    <t>mRNA metabolic process</t>
  </si>
  <si>
    <t>Syp,barc,Trf4-1,CG3294,caz</t>
  </si>
  <si>
    <t>FBgn0038826,FBgn0037081,FBgn0030049,FBgn0031628,FBgn0285954</t>
  </si>
  <si>
    <t>GO:0006351</t>
  </si>
  <si>
    <t>transcription, DNA-templated</t>
  </si>
  <si>
    <t>mtTFB1,bin3,Traf6,Ptx1,acj6,Daxx,caz,ovo,pad</t>
  </si>
  <si>
    <t>FBgn0261381,FBgn0263144,FBgn0265464,FBgn0020912,FBgn0000028,FBgn0031820,FBgn0285954,FBgn0003028,FBgn0038418</t>
  </si>
  <si>
    <t>GO:0044782</t>
  </si>
  <si>
    <t>cilium organization</t>
  </si>
  <si>
    <t>Oseg4,CG7352</t>
  </si>
  <si>
    <t>FBgn0035264,FBgn0037581</t>
  </si>
  <si>
    <t>GO:0016072</t>
  </si>
  <si>
    <t>rRNA metabolic process</t>
  </si>
  <si>
    <t>CG3008,mtTFB1</t>
  </si>
  <si>
    <t>FBgn0031643,FBgn0261381</t>
  </si>
  <si>
    <t>GO:0035556</t>
  </si>
  <si>
    <t>intracellular signal transduction</t>
  </si>
  <si>
    <t>Traf6,Pp2A-29B,gwl,Gyc89Db,spidey</t>
  </si>
  <si>
    <t>FBgn0265464,FBgn0260439,FBgn0260399,FBgn0038436,FBgn0029975</t>
  </si>
  <si>
    <t>GO:0006790</t>
  </si>
  <si>
    <t>sulfur compound metabolic process</t>
  </si>
  <si>
    <t>GstD6,CG11334</t>
  </si>
  <si>
    <t>FBgn0010042,FBgn0039849</t>
  </si>
  <si>
    <t>GO:0019098</t>
  </si>
  <si>
    <t>reproductive behavior</t>
  </si>
  <si>
    <t>GO:0010256</t>
  </si>
  <si>
    <t>endomembrane system organization</t>
  </si>
  <si>
    <t>pcx,CG5196</t>
  </si>
  <si>
    <t>FBgn0003048,FBgn0038039</t>
  </si>
  <si>
    <t>GO:0006914</t>
  </si>
  <si>
    <t>autophagy</t>
  </si>
  <si>
    <t>Pp2A-29B,Traf6</t>
  </si>
  <si>
    <t>FBgn0260439,FBgn0265464</t>
  </si>
  <si>
    <t>GO:0006520</t>
  </si>
  <si>
    <t>cellular amino acid metabolic process</t>
  </si>
  <si>
    <t>CG11334,y</t>
  </si>
  <si>
    <t>FBgn0039849,FBgn0004034</t>
  </si>
  <si>
    <t>GO:0007626</t>
  </si>
  <si>
    <t>locomotory behavior</t>
  </si>
  <si>
    <t>GO:0042254</t>
  </si>
  <si>
    <t>ribosome biogenesis</t>
  </si>
  <si>
    <t>GO:0008219</t>
  </si>
  <si>
    <t>cell death</t>
  </si>
  <si>
    <t>Drep1,Daxx,Traf6</t>
  </si>
  <si>
    <t>FBgn0024732,FBgn0031820,FBgn0265464</t>
  </si>
  <si>
    <t>GO:0007399</t>
  </si>
  <si>
    <t>nervous system development</t>
  </si>
  <si>
    <t>uzip,caz,barc,ovo,acj6,jbug,Syp</t>
  </si>
  <si>
    <t>FBgn0004055,FBgn0285954,FBgn0037081,FBgn0003028,FBgn0000028,FBgn0028371,FBgn0038826</t>
  </si>
  <si>
    <t>GO:0000902</t>
  </si>
  <si>
    <t>cell morphogenesis</t>
  </si>
  <si>
    <t>uzip,acj6,ovo,jbug</t>
  </si>
  <si>
    <t>FBgn0004055,FBgn0000028,FBgn0003028,FBgn0028371</t>
  </si>
  <si>
    <t>GO:0016458</t>
  </si>
  <si>
    <t>gene silencing</t>
  </si>
  <si>
    <t>bin3,qin</t>
  </si>
  <si>
    <t>FBgn0263144,FBgn0263974</t>
  </si>
  <si>
    <t>GO:0042335</t>
  </si>
  <si>
    <t>cuticle development</t>
  </si>
  <si>
    <t>ovo,y</t>
  </si>
  <si>
    <t>FBgn0003028,FBgn0004034</t>
  </si>
  <si>
    <t>GO:0070647</t>
  </si>
  <si>
    <t>protein modification by small protein conjugation or removal</t>
  </si>
  <si>
    <t>Traf6,qin</t>
  </si>
  <si>
    <t>FBgn0265464,FBgn0263974</t>
  </si>
  <si>
    <t>GO:0050808</t>
  </si>
  <si>
    <t>synapse organization</t>
  </si>
  <si>
    <t>caz,Syp</t>
  </si>
  <si>
    <t>FBgn0285954,FBgn0038826</t>
  </si>
  <si>
    <t>GO:0000226</t>
  </si>
  <si>
    <t>microtubule cytoskeleton organization</t>
  </si>
  <si>
    <t>Pp2A-29B,gwl</t>
  </si>
  <si>
    <t>FBgn0260439,FBgn0260399</t>
  </si>
  <si>
    <t>GO:0007600</t>
  </si>
  <si>
    <t>sensory perception</t>
  </si>
  <si>
    <t>GO:0034613</t>
  </si>
  <si>
    <t>cellular protein localization</t>
  </si>
  <si>
    <t>CG5196,Tsp3A,Oseg4</t>
  </si>
  <si>
    <t>FBgn0038039,FBgn0040334,FBgn0035264</t>
  </si>
  <si>
    <t>GO:0009605</t>
  </si>
  <si>
    <t>response to external stimulus</t>
  </si>
  <si>
    <t>Traf6,uzip,jbug,spidey,acj6</t>
  </si>
  <si>
    <t>FBgn0265464,FBgn0004055,FBgn0028371,FBgn0029975,FBgn0000028</t>
  </si>
  <si>
    <t>GO:0060429</t>
  </si>
  <si>
    <t>epithelium development</t>
  </si>
  <si>
    <t>Inx2,ovo,Traf6,Syp,jbug</t>
  </si>
  <si>
    <t>FBgn0027108,FBgn0003028,FBgn0265464,FBgn0038826,FBgn0028371</t>
  </si>
  <si>
    <t>GO:0030154</t>
  </si>
  <si>
    <t>cell differentiation</t>
  </si>
  <si>
    <t>Inx2,uzip,Syp,Drep1,jbug,acj6,ovo,barc</t>
  </si>
  <si>
    <t>FBgn0027108,FBgn0004055,FBgn0038826,FBgn0024732,FBgn0028371,FBgn0000028,FBgn0003028,FBgn0037081</t>
  </si>
  <si>
    <t>GO:0042221</t>
  </si>
  <si>
    <t>response to chemical</t>
  </si>
  <si>
    <t>Pp2A-29B,jbug,uzip,Gyc89Db,acj6</t>
  </si>
  <si>
    <t>FBgn0260439,FBgn0028371,FBgn0004055,FBgn0038436,FBgn0000028</t>
  </si>
  <si>
    <t>GO:0051276</t>
  </si>
  <si>
    <t>chromosome organization</t>
  </si>
  <si>
    <t>Daxx,gwl,bin3</t>
  </si>
  <si>
    <t>FBgn0031820,FBgn0260399,FBgn0263144</t>
  </si>
  <si>
    <t>GO:0006950</t>
  </si>
  <si>
    <t>response to stress</t>
  </si>
  <si>
    <t>Gyc89Db,CG5044,Traf6,Daxx,CG3294</t>
  </si>
  <si>
    <t>FBgn0038436,FBgn0038326,FBgn0265464,FBgn0031820,FBgn0031628</t>
  </si>
  <si>
    <t>GO:0006629</t>
  </si>
  <si>
    <t>lipid metabolic process</t>
  </si>
  <si>
    <t>PIG-X,jhamt</t>
  </si>
  <si>
    <t>FBgn0050381,FBgn0028841</t>
  </si>
  <si>
    <t>GO:0007389</t>
  </si>
  <si>
    <t>pattern specification process</t>
  </si>
  <si>
    <t>ovo,Syp</t>
  </si>
  <si>
    <t>FBgn0003028,FBgn0038826</t>
  </si>
  <si>
    <t>GO:0007166</t>
  </si>
  <si>
    <t>cell surface receptor signaling pathway</t>
  </si>
  <si>
    <t>Gene Ontology Subsets&gt;Drosophila GO Subsets (GO slim)&gt;SLIM2 GO BP</t>
  </si>
  <si>
    <t>enrichment_2024-09-17 13:06:42</t>
  </si>
  <si>
    <t>FlyBase Gene Group</t>
  </si>
  <si>
    <t>FBgg0001159</t>
  </si>
  <si>
    <t>METHYLTRANSFERASES</t>
  </si>
  <si>
    <t>bin3,CG3793,mtTFB1,jhamt,CG13126</t>
  </si>
  <si>
    <t>FBgn0263144,FBgn0028507,FBgn0261381,FBgn0028841,FBgn0032168</t>
  </si>
  <si>
    <t>FBgg0001144</t>
  </si>
  <si>
    <t>ONE-CARBON GROUP TRANSFERASES</t>
  </si>
  <si>
    <t>mtTFB1,bin3,CG13126,CG3793,jhamt</t>
  </si>
  <si>
    <t>FBgn0261381,FBgn0263144,FBgn0032168,FBgn0028507,FBgn0028841</t>
  </si>
  <si>
    <t>FBgg0000086</t>
  </si>
  <si>
    <t>YELLOW</t>
  </si>
  <si>
    <t>y,yellow-g2</t>
  </si>
  <si>
    <t>FBgn0004034,FBgn0035328</t>
  </si>
  <si>
    <t>FBgg0001147</t>
  </si>
  <si>
    <t>UNCLASSIFIED METHYLTRANSFERASES</t>
  </si>
  <si>
    <t>CG13126,jhamt</t>
  </si>
  <si>
    <t>FBgn0032168,FBgn0028841</t>
  </si>
  <si>
    <t>FBgg0001226</t>
  </si>
  <si>
    <t>TRANSFERASES</t>
  </si>
  <si>
    <t>CG3793,jhamt,CG3008,CG5196,Traf6,bin3,GstD6,CG13126,CG3434,gwl,Trf4-1,mtTFB1</t>
  </si>
  <si>
    <t>FBgn0028507,FBgn0028841,FBgn0031643,FBgn0038039,FBgn0265464,FBgn0263144,FBgn0010042,FBgn0032168,FBgn0036000,FBgn0260399,FBgn0030049,FBgn0261381</t>
  </si>
  <si>
    <t>FBgg0001156</t>
  </si>
  <si>
    <t>RNA METHYLTRANSFERASES</t>
  </si>
  <si>
    <t>mtTFB1,bin3</t>
  </si>
  <si>
    <t>FBgn0261381,FBgn0263144</t>
  </si>
  <si>
    <t>FBgg0001715</t>
  </si>
  <si>
    <t>ENZYMES</t>
  </si>
  <si>
    <t>Hibch,CG3008,GstD6,Traf6,CG5068,CG13126,CG5196,bin3,Try29F,CG3793,CG4199,gwl,Acer,CG30187,CG11334,mtTFB1,jhamt,CG3434,Gyc89Db,spidey,HSPBAP1,Trf4-1</t>
  </si>
  <si>
    <t>FBgn0038326,FBgn0031643,FBgn0010042,FBgn0265464,FBgn0035951,FBgn0032168,FBgn0038039,FBgn0263144,FBgn0015316,FBgn0028507,FBgn0025628,FBgn0260399,FBgn0016122,FBgn0050187,FBgn0039849,FBgn0261381,FBgn0028841,FBgn0036000,FBgn0038436,FBgn0029975,FBgn0263025,FBgn0030049</t>
  </si>
  <si>
    <t>FBgg0000744</t>
  </si>
  <si>
    <t>HOMEOBOX TRANSCRIPTION FACTORS</t>
  </si>
  <si>
    <t>acj6,Ptx1</t>
  </si>
  <si>
    <t>FBgn0000028,FBgn0020912</t>
  </si>
  <si>
    <t>FBgg0001078</t>
  </si>
  <si>
    <t>S1A SERINE PROTEASES - TRYPSIN-LIKE</t>
  </si>
  <si>
    <t>Try29F,CG30187</t>
  </si>
  <si>
    <t>FBgn0015316,FBgn0050187</t>
  </si>
  <si>
    <t>FBgg0000746</t>
  </si>
  <si>
    <t>HELIX-TURN-HELIX TRANSCRIPTION FACTORS</t>
  </si>
  <si>
    <t>Ptx1,acj6</t>
  </si>
  <si>
    <t>FBgn0020912,FBgn0000028</t>
  </si>
  <si>
    <t>FBgg0001076</t>
  </si>
  <si>
    <t>S1A SERINE PROTEASES</t>
  </si>
  <si>
    <t>FBgg0000234</t>
  </si>
  <si>
    <t>PROTEIN KINASES</t>
  </si>
  <si>
    <t>gwl,CG3008</t>
  </si>
  <si>
    <t>FBgn0260399,FBgn0031643</t>
  </si>
  <si>
    <t>FBgg0001401</t>
  </si>
  <si>
    <t>SERINE PEPTIDASES</t>
  </si>
  <si>
    <t>FBgg0000745</t>
  </si>
  <si>
    <t>TRANSCRIPTION FACTORS</t>
  </si>
  <si>
    <t>acj6,pad,ovo,Ptx1</t>
  </si>
  <si>
    <t>FBgn0000028,FBgn0038418,FBgn0003028,FBgn0020912</t>
  </si>
  <si>
    <t>FBgg0001075</t>
  </si>
  <si>
    <t>PEPTIDASE FAMILY S1A</t>
  </si>
  <si>
    <t>FBgg0001081</t>
  </si>
  <si>
    <t>PEPTIDASE FAMILY S1</t>
  </si>
  <si>
    <t>FBgg0001397</t>
  </si>
  <si>
    <t>PEPTIDASES</t>
  </si>
  <si>
    <t>CG30187,Acer,Try29F</t>
  </si>
  <si>
    <t>FBgn0050187,FBgn0016122,FBgn0015316</t>
  </si>
  <si>
    <t>FBgg0001268</t>
  </si>
  <si>
    <t>PHOSPHORUS-CONTAINING GROUP TRANSFERASES</t>
  </si>
  <si>
    <t>Trf4-1,CG3008,gwl</t>
  </si>
  <si>
    <t>FBgn0030049,FBgn0031643,FBgn0260399</t>
  </si>
  <si>
    <t>FBgg0000732</t>
  </si>
  <si>
    <t>C2H2 ZINC FINGER TRANSCRIPTION FACTORS</t>
  </si>
  <si>
    <t>ovo,pad</t>
  </si>
  <si>
    <t>FBgn0003028,FBgn0038418</t>
  </si>
  <si>
    <t>FBgg0000729</t>
  </si>
  <si>
    <t>ZINC FINGER TRANSCRIPTION FACTORS</t>
  </si>
  <si>
    <t>pad,ovo</t>
  </si>
  <si>
    <t>FBgn0038418,FBgn0003028</t>
  </si>
  <si>
    <t>FBgg0001142</t>
  </si>
  <si>
    <t>KINASES</t>
  </si>
  <si>
    <t>FBgg0000923</t>
  </si>
  <si>
    <t>OXIDOREDUCTASES</t>
  </si>
  <si>
    <t>HSPBAP1,spidey,CG4199</t>
  </si>
  <si>
    <t>FBgn0263025,FBgn0029975,FBgn0025628</t>
  </si>
  <si>
    <t>FBgg0001168</t>
  </si>
  <si>
    <t>ACYLTRANSFERASES</t>
  </si>
  <si>
    <t>CG5196,Traf6</t>
  </si>
  <si>
    <t>FBgn0038039,FBgn0265464</t>
  </si>
  <si>
    <t>FBgg0001372</t>
  </si>
  <si>
    <t>ESTER BOND HYDROLASES</t>
  </si>
  <si>
    <t>Hibch,CG5068</t>
  </si>
  <si>
    <t>FBgn0038326,FBgn0035951</t>
  </si>
  <si>
    <t>FBgg0001302</t>
  </si>
  <si>
    <t>HYDROLASES</t>
  </si>
  <si>
    <t>Acer,Try29F,Hibch,CG30187,CG5068</t>
  </si>
  <si>
    <t>FBgn0016122,FBgn0015316,FBgn0038326,FBgn0050187,FBgn0035951</t>
  </si>
  <si>
    <t>Other Gene sets&gt;Gene group collections&gt;FlyBase Gen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8" fillId="0" borderId="0" xfId="0" applyFont="1"/>
    <xf numFmtId="1" fontId="0" fillId="0" borderId="0" xfId="0" applyNumberFormat="1"/>
    <xf numFmtId="1" fontId="18" fillId="0" borderId="0" xfId="0" applyNumberFormat="1" applyFont="1"/>
    <xf numFmtId="0" fontId="20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2"/>
  <sheetViews>
    <sheetView workbookViewId="0">
      <selection activeCell="J62" sqref="J2:J62"/>
    </sheetView>
  </sheetViews>
  <sheetFormatPr defaultColWidth="8.85546875" defaultRowHeight="15" x14ac:dyDescent="0.25"/>
  <cols>
    <col min="1" max="1" width="12" bestFit="1" customWidth="1"/>
    <col min="2" max="2" width="16.140625" bestFit="1" customWidth="1"/>
    <col min="3" max="3" width="14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86</v>
      </c>
      <c r="K1" t="s">
        <v>287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 t="s">
        <v>18</v>
      </c>
      <c r="B2">
        <v>7165</v>
      </c>
      <c r="C2">
        <v>1280057</v>
      </c>
      <c r="D2" t="s">
        <v>19</v>
      </c>
      <c r="E2" t="s">
        <v>20</v>
      </c>
      <c r="F2" t="s">
        <v>18</v>
      </c>
      <c r="G2">
        <v>2768940</v>
      </c>
      <c r="H2">
        <v>7227</v>
      </c>
      <c r="I2" t="s">
        <v>21</v>
      </c>
      <c r="J2" t="s">
        <v>169</v>
      </c>
      <c r="K2" t="s">
        <v>168</v>
      </c>
      <c r="L2">
        <v>6</v>
      </c>
      <c r="M2" t="s">
        <v>22</v>
      </c>
      <c r="N2" t="s">
        <v>22</v>
      </c>
      <c r="O2">
        <v>3</v>
      </c>
      <c r="P2" t="s">
        <v>23</v>
      </c>
      <c r="Q2">
        <v>2.67</v>
      </c>
      <c r="R2">
        <v>4</v>
      </c>
      <c r="S2" t="s">
        <v>24</v>
      </c>
      <c r="T2">
        <v>1</v>
      </c>
    </row>
    <row r="3" spans="1:20" x14ac:dyDescent="0.25">
      <c r="A3" t="s">
        <v>25</v>
      </c>
      <c r="B3">
        <v>7165</v>
      </c>
      <c r="C3">
        <v>1274191</v>
      </c>
      <c r="D3" t="s">
        <v>26</v>
      </c>
      <c r="E3" t="s">
        <v>20</v>
      </c>
      <c r="F3" t="s">
        <v>25</v>
      </c>
      <c r="G3">
        <v>40504</v>
      </c>
      <c r="H3">
        <v>7227</v>
      </c>
      <c r="I3" t="s">
        <v>21</v>
      </c>
      <c r="J3" t="s">
        <v>243</v>
      </c>
      <c r="K3" t="s">
        <v>242</v>
      </c>
      <c r="L3">
        <v>5</v>
      </c>
      <c r="M3" t="s">
        <v>22</v>
      </c>
      <c r="N3" t="s">
        <v>22</v>
      </c>
      <c r="O3">
        <v>3</v>
      </c>
      <c r="P3" t="s">
        <v>23</v>
      </c>
      <c r="Q3">
        <v>2.2799999999999998</v>
      </c>
      <c r="R3">
        <v>4</v>
      </c>
      <c r="S3" t="s">
        <v>27</v>
      </c>
      <c r="T3">
        <v>1</v>
      </c>
    </row>
    <row r="4" spans="1:20" x14ac:dyDescent="0.25">
      <c r="A4" t="s">
        <v>28</v>
      </c>
      <c r="B4">
        <v>7165</v>
      </c>
      <c r="C4">
        <v>1279416</v>
      </c>
      <c r="D4" t="s">
        <v>29</v>
      </c>
      <c r="E4" t="s">
        <v>20</v>
      </c>
      <c r="F4" t="s">
        <v>28</v>
      </c>
      <c r="G4">
        <v>33693</v>
      </c>
      <c r="H4">
        <v>7227</v>
      </c>
      <c r="I4" t="s">
        <v>21</v>
      </c>
      <c r="J4" t="s">
        <v>197</v>
      </c>
      <c r="K4" t="s">
        <v>196</v>
      </c>
      <c r="L4">
        <v>7</v>
      </c>
      <c r="M4" t="s">
        <v>22</v>
      </c>
      <c r="N4" t="s">
        <v>22</v>
      </c>
      <c r="O4">
        <v>3</v>
      </c>
      <c r="P4" t="s">
        <v>23</v>
      </c>
      <c r="Q4">
        <v>2.2200000000000002</v>
      </c>
      <c r="R4">
        <v>4</v>
      </c>
      <c r="S4" t="s">
        <v>30</v>
      </c>
      <c r="T4">
        <v>1</v>
      </c>
    </row>
    <row r="5" spans="1:20" x14ac:dyDescent="0.25">
      <c r="A5" t="s">
        <v>31</v>
      </c>
      <c r="B5">
        <v>7165</v>
      </c>
      <c r="C5">
        <v>1274008</v>
      </c>
      <c r="D5" t="s">
        <v>32</v>
      </c>
      <c r="E5" t="s">
        <v>20</v>
      </c>
      <c r="F5" t="s">
        <v>31</v>
      </c>
      <c r="G5">
        <v>41869</v>
      </c>
      <c r="H5">
        <v>7227</v>
      </c>
      <c r="I5" t="s">
        <v>21</v>
      </c>
      <c r="J5" t="s">
        <v>251</v>
      </c>
      <c r="K5" t="s">
        <v>250</v>
      </c>
      <c r="L5">
        <v>7</v>
      </c>
      <c r="M5" t="s">
        <v>22</v>
      </c>
      <c r="N5" t="s">
        <v>22</v>
      </c>
      <c r="O5">
        <v>3</v>
      </c>
      <c r="P5" t="s">
        <v>23</v>
      </c>
      <c r="Q5">
        <v>2.4</v>
      </c>
      <c r="R5">
        <v>4</v>
      </c>
      <c r="S5" t="s">
        <v>30</v>
      </c>
      <c r="T5">
        <v>1</v>
      </c>
    </row>
    <row r="6" spans="1:20" x14ac:dyDescent="0.25">
      <c r="A6" t="s">
        <v>33</v>
      </c>
      <c r="B6">
        <v>7165</v>
      </c>
      <c r="C6">
        <v>1279901</v>
      </c>
      <c r="D6" t="s">
        <v>34</v>
      </c>
      <c r="E6" t="s">
        <v>20</v>
      </c>
      <c r="F6" t="s">
        <v>33</v>
      </c>
      <c r="G6">
        <v>246580</v>
      </c>
      <c r="H6">
        <v>7227</v>
      </c>
      <c r="I6" t="s">
        <v>21</v>
      </c>
      <c r="J6" t="s">
        <v>167</v>
      </c>
      <c r="K6" t="s">
        <v>166</v>
      </c>
      <c r="L6">
        <v>6</v>
      </c>
      <c r="M6" t="s">
        <v>22</v>
      </c>
      <c r="N6" t="s">
        <v>22</v>
      </c>
      <c r="O6">
        <v>3</v>
      </c>
      <c r="P6" t="s">
        <v>23</v>
      </c>
      <c r="Q6">
        <v>1.77</v>
      </c>
      <c r="R6">
        <v>4</v>
      </c>
      <c r="S6" t="s">
        <v>35</v>
      </c>
      <c r="T6">
        <v>1</v>
      </c>
    </row>
    <row r="7" spans="1:20" x14ac:dyDescent="0.25">
      <c r="A7" t="s">
        <v>36</v>
      </c>
      <c r="B7">
        <v>7165</v>
      </c>
      <c r="C7">
        <v>4577244</v>
      </c>
      <c r="D7" t="s">
        <v>37</v>
      </c>
      <c r="E7" t="s">
        <v>20</v>
      </c>
      <c r="F7" t="s">
        <v>36</v>
      </c>
      <c r="G7">
        <v>31646</v>
      </c>
      <c r="H7">
        <v>7227</v>
      </c>
      <c r="I7" t="s">
        <v>21</v>
      </c>
      <c r="J7" t="s">
        <v>183</v>
      </c>
      <c r="K7" t="s">
        <v>182</v>
      </c>
      <c r="L7">
        <v>7</v>
      </c>
      <c r="M7" t="s">
        <v>22</v>
      </c>
      <c r="N7" t="s">
        <v>22</v>
      </c>
      <c r="O7">
        <v>3</v>
      </c>
      <c r="P7" t="s">
        <v>23</v>
      </c>
      <c r="Q7">
        <v>2.83</v>
      </c>
      <c r="R7">
        <v>4</v>
      </c>
      <c r="S7" t="s">
        <v>30</v>
      </c>
      <c r="T7">
        <v>1</v>
      </c>
    </row>
    <row r="8" spans="1:20" x14ac:dyDescent="0.25">
      <c r="A8" t="s">
        <v>38</v>
      </c>
      <c r="B8">
        <v>7165</v>
      </c>
      <c r="C8">
        <v>11175689</v>
      </c>
      <c r="D8" t="s">
        <v>39</v>
      </c>
      <c r="E8" t="s">
        <v>20</v>
      </c>
      <c r="F8" t="s">
        <v>38</v>
      </c>
      <c r="G8">
        <v>40611</v>
      </c>
      <c r="H8">
        <v>7227</v>
      </c>
      <c r="I8" t="s">
        <v>21</v>
      </c>
      <c r="J8" t="s">
        <v>245</v>
      </c>
      <c r="K8" t="s">
        <v>244</v>
      </c>
      <c r="L8">
        <v>7</v>
      </c>
      <c r="M8" t="s">
        <v>22</v>
      </c>
      <c r="N8" t="s">
        <v>22</v>
      </c>
      <c r="O8">
        <v>3</v>
      </c>
      <c r="P8" t="s">
        <v>23</v>
      </c>
      <c r="Q8">
        <v>2.21</v>
      </c>
      <c r="R8">
        <v>4</v>
      </c>
      <c r="S8" t="s">
        <v>30</v>
      </c>
      <c r="T8">
        <v>1</v>
      </c>
    </row>
    <row r="9" spans="1:20" x14ac:dyDescent="0.25">
      <c r="A9" t="s">
        <v>40</v>
      </c>
      <c r="B9">
        <v>7165</v>
      </c>
      <c r="C9">
        <v>1271211</v>
      </c>
      <c r="D9" t="s">
        <v>41</v>
      </c>
      <c r="E9" t="s">
        <v>20</v>
      </c>
      <c r="F9" t="s">
        <v>40</v>
      </c>
      <c r="G9">
        <v>30991</v>
      </c>
      <c r="H9">
        <v>7227</v>
      </c>
      <c r="I9" t="s">
        <v>21</v>
      </c>
      <c r="J9" t="s">
        <v>173</v>
      </c>
      <c r="K9" t="s">
        <v>172</v>
      </c>
      <c r="L9">
        <v>5</v>
      </c>
      <c r="M9" t="s">
        <v>22</v>
      </c>
      <c r="N9" t="s">
        <v>22</v>
      </c>
      <c r="O9">
        <v>3</v>
      </c>
      <c r="P9" t="s">
        <v>23</v>
      </c>
      <c r="Q9">
        <v>1.48</v>
      </c>
      <c r="R9">
        <v>4</v>
      </c>
      <c r="S9" t="s">
        <v>27</v>
      </c>
      <c r="T9">
        <v>1</v>
      </c>
    </row>
    <row r="10" spans="1:20" x14ac:dyDescent="0.25">
      <c r="A10" t="s">
        <v>42</v>
      </c>
      <c r="B10">
        <v>7165</v>
      </c>
      <c r="C10">
        <v>5667802</v>
      </c>
      <c r="D10" t="s">
        <v>43</v>
      </c>
      <c r="E10" t="s">
        <v>20</v>
      </c>
      <c r="F10" t="s">
        <v>42</v>
      </c>
      <c r="G10">
        <v>3771851</v>
      </c>
      <c r="H10">
        <v>7227</v>
      </c>
      <c r="I10" t="s">
        <v>21</v>
      </c>
      <c r="J10" t="s">
        <v>225</v>
      </c>
      <c r="K10" t="s">
        <v>224</v>
      </c>
      <c r="L10">
        <v>2</v>
      </c>
      <c r="M10" t="s">
        <v>22</v>
      </c>
      <c r="N10" t="s">
        <v>22</v>
      </c>
      <c r="O10">
        <v>3</v>
      </c>
      <c r="P10" t="s">
        <v>23</v>
      </c>
      <c r="Q10">
        <v>1.28</v>
      </c>
      <c r="R10">
        <v>4</v>
      </c>
      <c r="S10" t="s">
        <v>44</v>
      </c>
      <c r="T10">
        <v>1</v>
      </c>
    </row>
    <row r="11" spans="1:20" x14ac:dyDescent="0.25">
      <c r="A11" t="s">
        <v>45</v>
      </c>
      <c r="B11">
        <v>7165</v>
      </c>
      <c r="C11">
        <v>1274705</v>
      </c>
      <c r="D11" t="s">
        <v>46</v>
      </c>
      <c r="E11" t="s">
        <v>20</v>
      </c>
      <c r="F11" t="s">
        <v>45</v>
      </c>
      <c r="G11">
        <v>42002</v>
      </c>
      <c r="H11">
        <v>7227</v>
      </c>
      <c r="I11" t="s">
        <v>21</v>
      </c>
      <c r="J11" t="s">
        <v>255</v>
      </c>
      <c r="K11" t="s">
        <v>254</v>
      </c>
      <c r="L11">
        <v>7</v>
      </c>
      <c r="M11" t="s">
        <v>22</v>
      </c>
      <c r="N11" t="s">
        <v>22</v>
      </c>
      <c r="O11">
        <v>3</v>
      </c>
      <c r="P11" t="s">
        <v>23</v>
      </c>
      <c r="Q11">
        <v>2.41</v>
      </c>
      <c r="R11">
        <v>4</v>
      </c>
      <c r="S11" t="s">
        <v>30</v>
      </c>
      <c r="T11">
        <v>1</v>
      </c>
    </row>
    <row r="12" spans="1:20" x14ac:dyDescent="0.25">
      <c r="A12" t="s">
        <v>47</v>
      </c>
      <c r="B12">
        <v>7165</v>
      </c>
      <c r="C12">
        <v>1276225</v>
      </c>
      <c r="D12" t="s">
        <v>48</v>
      </c>
      <c r="E12" t="s">
        <v>20</v>
      </c>
      <c r="F12" t="s">
        <v>47</v>
      </c>
      <c r="G12">
        <v>39098</v>
      </c>
      <c r="H12">
        <v>7227</v>
      </c>
      <c r="I12" t="s">
        <v>21</v>
      </c>
      <c r="J12" t="s">
        <v>237</v>
      </c>
      <c r="K12" t="s">
        <v>236</v>
      </c>
      <c r="L12">
        <v>7</v>
      </c>
      <c r="M12" t="s">
        <v>22</v>
      </c>
      <c r="N12" t="s">
        <v>22</v>
      </c>
      <c r="O12">
        <v>3</v>
      </c>
      <c r="P12" t="s">
        <v>23</v>
      </c>
      <c r="Q12">
        <v>2.14</v>
      </c>
      <c r="R12">
        <v>4</v>
      </c>
      <c r="S12" t="s">
        <v>30</v>
      </c>
      <c r="T12">
        <v>1</v>
      </c>
    </row>
    <row r="13" spans="1:20" x14ac:dyDescent="0.25">
      <c r="A13" t="s">
        <v>49</v>
      </c>
      <c r="B13">
        <v>7165</v>
      </c>
      <c r="C13">
        <v>1271195</v>
      </c>
      <c r="D13" t="s">
        <v>50</v>
      </c>
      <c r="E13" t="s">
        <v>20</v>
      </c>
      <c r="F13" t="s">
        <v>49</v>
      </c>
      <c r="G13">
        <v>38219</v>
      </c>
      <c r="H13">
        <v>7227</v>
      </c>
      <c r="I13" t="s">
        <v>21</v>
      </c>
      <c r="J13" t="s">
        <v>229</v>
      </c>
      <c r="K13" t="s">
        <v>228</v>
      </c>
      <c r="L13">
        <v>7</v>
      </c>
      <c r="M13" t="s">
        <v>22</v>
      </c>
      <c r="N13" t="s">
        <v>22</v>
      </c>
      <c r="O13">
        <v>3</v>
      </c>
      <c r="P13" t="s">
        <v>23</v>
      </c>
      <c r="Q13">
        <v>2.48</v>
      </c>
      <c r="R13">
        <v>4</v>
      </c>
      <c r="S13" t="s">
        <v>30</v>
      </c>
      <c r="T13">
        <v>1</v>
      </c>
    </row>
    <row r="14" spans="1:20" x14ac:dyDescent="0.25">
      <c r="A14" t="s">
        <v>51</v>
      </c>
      <c r="B14">
        <v>7165</v>
      </c>
      <c r="C14">
        <v>5668164</v>
      </c>
      <c r="D14" t="s">
        <v>52</v>
      </c>
      <c r="E14" t="s">
        <v>20</v>
      </c>
      <c r="F14" t="s">
        <v>51</v>
      </c>
      <c r="G14">
        <v>33906</v>
      </c>
      <c r="H14">
        <v>7227</v>
      </c>
      <c r="I14" t="s">
        <v>21</v>
      </c>
      <c r="J14" t="s">
        <v>201</v>
      </c>
      <c r="K14" t="s">
        <v>200</v>
      </c>
      <c r="L14">
        <v>3</v>
      </c>
      <c r="M14" t="s">
        <v>22</v>
      </c>
      <c r="N14" t="s">
        <v>22</v>
      </c>
      <c r="O14">
        <v>3</v>
      </c>
      <c r="P14" t="s">
        <v>23</v>
      </c>
      <c r="Q14">
        <v>1.42</v>
      </c>
      <c r="R14">
        <v>4</v>
      </c>
      <c r="S14" t="s">
        <v>53</v>
      </c>
      <c r="T14">
        <v>1</v>
      </c>
    </row>
    <row r="15" spans="1:20" x14ac:dyDescent="0.25">
      <c r="A15" t="s">
        <v>54</v>
      </c>
      <c r="B15">
        <v>7165</v>
      </c>
      <c r="C15">
        <v>1272481</v>
      </c>
      <c r="D15" t="s">
        <v>55</v>
      </c>
      <c r="E15" t="s">
        <v>20</v>
      </c>
      <c r="F15" t="s">
        <v>54</v>
      </c>
      <c r="G15">
        <v>37199</v>
      </c>
      <c r="H15">
        <v>7227</v>
      </c>
      <c r="I15" t="s">
        <v>21</v>
      </c>
      <c r="J15" t="s">
        <v>219</v>
      </c>
      <c r="K15" t="s">
        <v>218</v>
      </c>
      <c r="L15">
        <v>7</v>
      </c>
      <c r="M15" t="s">
        <v>22</v>
      </c>
      <c r="N15" t="s">
        <v>22</v>
      </c>
      <c r="O15">
        <v>3</v>
      </c>
      <c r="P15" t="s">
        <v>23</v>
      </c>
      <c r="Q15">
        <v>2.41</v>
      </c>
      <c r="R15">
        <v>4</v>
      </c>
      <c r="S15" t="s">
        <v>30</v>
      </c>
      <c r="T15">
        <v>1</v>
      </c>
    </row>
    <row r="16" spans="1:20" x14ac:dyDescent="0.25">
      <c r="A16" t="s">
        <v>56</v>
      </c>
      <c r="B16">
        <v>7165</v>
      </c>
      <c r="C16">
        <v>1280551</v>
      </c>
      <c r="D16" t="s">
        <v>57</v>
      </c>
      <c r="E16" t="s">
        <v>20</v>
      </c>
      <c r="F16" t="s">
        <v>56</v>
      </c>
      <c r="G16">
        <v>8674019</v>
      </c>
      <c r="H16">
        <v>7227</v>
      </c>
      <c r="I16" t="s">
        <v>21</v>
      </c>
      <c r="J16" t="s">
        <v>285</v>
      </c>
      <c r="K16" t="s">
        <v>284</v>
      </c>
      <c r="L16">
        <v>7</v>
      </c>
      <c r="M16" t="s">
        <v>22</v>
      </c>
      <c r="N16" t="s">
        <v>22</v>
      </c>
      <c r="O16">
        <v>3</v>
      </c>
      <c r="P16" t="s">
        <v>23</v>
      </c>
      <c r="Q16">
        <v>2.44</v>
      </c>
      <c r="R16">
        <v>4</v>
      </c>
      <c r="S16" t="s">
        <v>30</v>
      </c>
      <c r="T16">
        <v>1</v>
      </c>
    </row>
    <row r="17" spans="1:20" x14ac:dyDescent="0.25">
      <c r="A17" t="s">
        <v>58</v>
      </c>
      <c r="B17">
        <v>7165</v>
      </c>
      <c r="C17">
        <v>1274678</v>
      </c>
      <c r="D17" t="s">
        <v>59</v>
      </c>
      <c r="E17" t="s">
        <v>20</v>
      </c>
      <c r="F17" t="s">
        <v>58</v>
      </c>
      <c r="G17">
        <v>31703</v>
      </c>
      <c r="H17">
        <v>7227</v>
      </c>
      <c r="I17" t="s">
        <v>21</v>
      </c>
      <c r="J17" t="s">
        <v>185</v>
      </c>
      <c r="K17" t="s">
        <v>184</v>
      </c>
      <c r="L17">
        <v>7</v>
      </c>
      <c r="M17" t="s">
        <v>22</v>
      </c>
      <c r="N17" t="s">
        <v>22</v>
      </c>
      <c r="O17">
        <v>3</v>
      </c>
      <c r="P17" t="s">
        <v>23</v>
      </c>
      <c r="Q17">
        <v>2.2999999999999998</v>
      </c>
      <c r="R17">
        <v>4</v>
      </c>
      <c r="S17" t="s">
        <v>30</v>
      </c>
      <c r="T17">
        <v>1</v>
      </c>
    </row>
    <row r="18" spans="1:20" x14ac:dyDescent="0.25">
      <c r="A18" t="s">
        <v>60</v>
      </c>
      <c r="B18">
        <v>7165</v>
      </c>
      <c r="C18">
        <v>1280951</v>
      </c>
      <c r="D18" t="s">
        <v>61</v>
      </c>
      <c r="E18" t="s">
        <v>20</v>
      </c>
      <c r="F18" t="s">
        <v>60</v>
      </c>
      <c r="G18">
        <v>38002</v>
      </c>
      <c r="H18">
        <v>7227</v>
      </c>
      <c r="I18" t="s">
        <v>21</v>
      </c>
      <c r="J18" t="s">
        <v>227</v>
      </c>
      <c r="K18" t="s">
        <v>226</v>
      </c>
      <c r="L18">
        <v>7</v>
      </c>
      <c r="M18" t="s">
        <v>22</v>
      </c>
      <c r="N18" t="s">
        <v>22</v>
      </c>
      <c r="O18">
        <v>3</v>
      </c>
      <c r="P18" t="s">
        <v>23</v>
      </c>
      <c r="Q18">
        <v>2.04</v>
      </c>
      <c r="R18">
        <v>4</v>
      </c>
      <c r="S18" t="s">
        <v>30</v>
      </c>
      <c r="T18">
        <v>1</v>
      </c>
    </row>
    <row r="19" spans="1:20" x14ac:dyDescent="0.25">
      <c r="A19" t="s">
        <v>62</v>
      </c>
      <c r="B19">
        <v>7165</v>
      </c>
      <c r="C19">
        <v>1272074</v>
      </c>
      <c r="D19" t="s">
        <v>63</v>
      </c>
      <c r="E19" t="s">
        <v>20</v>
      </c>
      <c r="F19" t="s">
        <v>62</v>
      </c>
      <c r="G19">
        <v>43664</v>
      </c>
      <c r="H19">
        <v>7227</v>
      </c>
      <c r="I19" t="s">
        <v>21</v>
      </c>
      <c r="J19" t="s">
        <v>273</v>
      </c>
      <c r="K19" t="s">
        <v>272</v>
      </c>
      <c r="L19">
        <v>7</v>
      </c>
      <c r="M19" t="s">
        <v>22</v>
      </c>
      <c r="N19" t="s">
        <v>22</v>
      </c>
      <c r="O19">
        <v>3</v>
      </c>
      <c r="P19" t="s">
        <v>23</v>
      </c>
      <c r="Q19">
        <v>2.34</v>
      </c>
      <c r="R19">
        <v>4</v>
      </c>
      <c r="S19" t="s">
        <v>30</v>
      </c>
      <c r="T19">
        <v>1</v>
      </c>
    </row>
    <row r="20" spans="1:20" x14ac:dyDescent="0.25">
      <c r="A20" t="s">
        <v>64</v>
      </c>
      <c r="B20">
        <v>7165</v>
      </c>
      <c r="C20">
        <v>1275106</v>
      </c>
      <c r="D20" t="s">
        <v>65</v>
      </c>
      <c r="E20" t="s">
        <v>20</v>
      </c>
      <c r="F20" t="s">
        <v>64</v>
      </c>
      <c r="G20">
        <v>39088</v>
      </c>
      <c r="H20">
        <v>7227</v>
      </c>
      <c r="I20" t="s">
        <v>21</v>
      </c>
      <c r="J20" t="s">
        <v>235</v>
      </c>
      <c r="K20" t="s">
        <v>234</v>
      </c>
      <c r="L20">
        <v>7</v>
      </c>
      <c r="M20" t="s">
        <v>22</v>
      </c>
      <c r="N20" t="s">
        <v>22</v>
      </c>
      <c r="O20">
        <v>3</v>
      </c>
      <c r="P20" t="s">
        <v>23</v>
      </c>
      <c r="Q20">
        <v>2.82</v>
      </c>
      <c r="R20">
        <v>4</v>
      </c>
      <c r="S20" t="s">
        <v>30</v>
      </c>
      <c r="T20">
        <v>1</v>
      </c>
    </row>
    <row r="21" spans="1:20" x14ac:dyDescent="0.25">
      <c r="A21" t="s">
        <v>66</v>
      </c>
      <c r="B21">
        <v>7165</v>
      </c>
      <c r="C21">
        <v>1273755</v>
      </c>
      <c r="D21" t="s">
        <v>67</v>
      </c>
      <c r="E21" t="s">
        <v>20</v>
      </c>
      <c r="F21" t="s">
        <v>66</v>
      </c>
      <c r="G21">
        <v>42751</v>
      </c>
      <c r="H21">
        <v>7227</v>
      </c>
      <c r="I21" t="s">
        <v>21</v>
      </c>
      <c r="J21" t="s">
        <v>267</v>
      </c>
      <c r="K21" t="s">
        <v>266</v>
      </c>
      <c r="L21">
        <v>7</v>
      </c>
      <c r="M21" t="s">
        <v>22</v>
      </c>
      <c r="N21" t="s">
        <v>22</v>
      </c>
      <c r="O21">
        <v>3</v>
      </c>
      <c r="P21" t="s">
        <v>23</v>
      </c>
      <c r="Q21">
        <v>2.2799999999999998</v>
      </c>
      <c r="R21">
        <v>4</v>
      </c>
      <c r="S21" t="s">
        <v>30</v>
      </c>
      <c r="T21">
        <v>1</v>
      </c>
    </row>
    <row r="22" spans="1:20" x14ac:dyDescent="0.25">
      <c r="A22" t="s">
        <v>68</v>
      </c>
      <c r="B22">
        <v>7165</v>
      </c>
      <c r="C22">
        <v>3291560</v>
      </c>
      <c r="D22" t="s">
        <v>69</v>
      </c>
      <c r="E22" t="s">
        <v>20</v>
      </c>
      <c r="F22" t="s">
        <v>68</v>
      </c>
      <c r="G22">
        <v>42236</v>
      </c>
      <c r="H22">
        <v>7227</v>
      </c>
      <c r="I22" t="s">
        <v>21</v>
      </c>
      <c r="J22" t="s">
        <v>257</v>
      </c>
      <c r="K22" t="s">
        <v>256</v>
      </c>
      <c r="L22">
        <v>3</v>
      </c>
      <c r="M22" t="s">
        <v>22</v>
      </c>
      <c r="N22" t="s">
        <v>22</v>
      </c>
      <c r="O22">
        <v>3</v>
      </c>
      <c r="P22" t="s">
        <v>23</v>
      </c>
      <c r="Q22">
        <v>1.31</v>
      </c>
      <c r="R22">
        <v>4</v>
      </c>
      <c r="S22" t="s">
        <v>70</v>
      </c>
      <c r="T22">
        <v>1</v>
      </c>
    </row>
    <row r="23" spans="1:20" x14ac:dyDescent="0.25">
      <c r="A23" t="s">
        <v>71</v>
      </c>
      <c r="B23">
        <v>7165</v>
      </c>
      <c r="C23">
        <v>1276897</v>
      </c>
      <c r="D23" t="s">
        <v>72</v>
      </c>
      <c r="E23" t="s">
        <v>20</v>
      </c>
      <c r="F23" t="s">
        <v>71</v>
      </c>
      <c r="G23">
        <v>39425</v>
      </c>
      <c r="H23">
        <v>7227</v>
      </c>
      <c r="I23" t="s">
        <v>21</v>
      </c>
      <c r="J23" t="s">
        <v>239</v>
      </c>
      <c r="K23" t="s">
        <v>238</v>
      </c>
      <c r="L23">
        <v>6</v>
      </c>
      <c r="M23" t="s">
        <v>22</v>
      </c>
      <c r="N23" t="s">
        <v>22</v>
      </c>
      <c r="O23">
        <v>3</v>
      </c>
      <c r="P23" t="s">
        <v>23</v>
      </c>
      <c r="Q23">
        <v>2</v>
      </c>
      <c r="R23">
        <v>4</v>
      </c>
      <c r="S23" t="s">
        <v>73</v>
      </c>
      <c r="T23">
        <v>1</v>
      </c>
    </row>
    <row r="24" spans="1:20" x14ac:dyDescent="0.25">
      <c r="A24" t="s">
        <v>74</v>
      </c>
      <c r="B24">
        <v>7165</v>
      </c>
      <c r="C24">
        <v>1281757</v>
      </c>
      <c r="D24" t="s">
        <v>75</v>
      </c>
      <c r="E24" t="s">
        <v>20</v>
      </c>
      <c r="F24" t="s">
        <v>74</v>
      </c>
      <c r="G24">
        <v>42460</v>
      </c>
      <c r="H24">
        <v>7227</v>
      </c>
      <c r="I24" t="s">
        <v>21</v>
      </c>
      <c r="J24" t="s">
        <v>261</v>
      </c>
      <c r="K24" t="s">
        <v>260</v>
      </c>
      <c r="L24">
        <v>7</v>
      </c>
      <c r="M24" t="s">
        <v>22</v>
      </c>
      <c r="N24" t="s">
        <v>22</v>
      </c>
      <c r="O24">
        <v>3</v>
      </c>
      <c r="P24" t="s">
        <v>23</v>
      </c>
      <c r="Q24">
        <v>2.2999999999999998</v>
      </c>
      <c r="R24">
        <v>4</v>
      </c>
      <c r="S24" t="s">
        <v>30</v>
      </c>
      <c r="T24">
        <v>1</v>
      </c>
    </row>
    <row r="25" spans="1:20" x14ac:dyDescent="0.25">
      <c r="A25" t="s">
        <v>76</v>
      </c>
      <c r="B25">
        <v>7165</v>
      </c>
      <c r="C25">
        <v>1270425</v>
      </c>
      <c r="D25" t="s">
        <v>77</v>
      </c>
      <c r="E25" t="s">
        <v>20</v>
      </c>
      <c r="F25" t="s">
        <v>76</v>
      </c>
      <c r="G25">
        <v>32529</v>
      </c>
      <c r="H25">
        <v>7227</v>
      </c>
      <c r="I25" t="s">
        <v>21</v>
      </c>
      <c r="J25" t="s">
        <v>191</v>
      </c>
      <c r="K25" t="s">
        <v>190</v>
      </c>
      <c r="L25">
        <v>7</v>
      </c>
      <c r="M25" t="s">
        <v>22</v>
      </c>
      <c r="N25" t="s">
        <v>22</v>
      </c>
      <c r="O25">
        <v>3</v>
      </c>
      <c r="P25" t="s">
        <v>23</v>
      </c>
      <c r="Q25">
        <v>2.5099999999999998</v>
      </c>
      <c r="R25">
        <v>4</v>
      </c>
      <c r="S25" t="s">
        <v>30</v>
      </c>
      <c r="T25">
        <v>1</v>
      </c>
    </row>
    <row r="26" spans="1:20" x14ac:dyDescent="0.25">
      <c r="A26" t="s">
        <v>78</v>
      </c>
      <c r="B26">
        <v>7165</v>
      </c>
      <c r="C26">
        <v>1269496</v>
      </c>
      <c r="D26" t="s">
        <v>79</v>
      </c>
      <c r="E26" t="s">
        <v>20</v>
      </c>
      <c r="F26" t="s">
        <v>78</v>
      </c>
      <c r="G26">
        <v>31174</v>
      </c>
      <c r="H26">
        <v>7227</v>
      </c>
      <c r="I26" t="s">
        <v>21</v>
      </c>
      <c r="J26" t="s">
        <v>175</v>
      </c>
      <c r="K26" t="s">
        <v>174</v>
      </c>
      <c r="L26">
        <v>7</v>
      </c>
      <c r="M26" t="s">
        <v>22</v>
      </c>
      <c r="N26" t="s">
        <v>22</v>
      </c>
      <c r="O26">
        <v>3</v>
      </c>
      <c r="P26" t="s">
        <v>23</v>
      </c>
      <c r="Q26">
        <v>2.2999999999999998</v>
      </c>
      <c r="R26">
        <v>4</v>
      </c>
      <c r="S26" t="s">
        <v>30</v>
      </c>
      <c r="T26">
        <v>1</v>
      </c>
    </row>
    <row r="27" spans="1:20" x14ac:dyDescent="0.25">
      <c r="A27" t="s">
        <v>82</v>
      </c>
      <c r="B27">
        <v>7165</v>
      </c>
      <c r="C27">
        <v>1269304</v>
      </c>
      <c r="D27" t="s">
        <v>83</v>
      </c>
      <c r="E27" t="s">
        <v>20</v>
      </c>
      <c r="F27" t="s">
        <v>82</v>
      </c>
      <c r="G27">
        <v>31244</v>
      </c>
      <c r="H27">
        <v>7227</v>
      </c>
      <c r="I27" t="s">
        <v>21</v>
      </c>
      <c r="J27" t="s">
        <v>179</v>
      </c>
      <c r="K27" t="s">
        <v>178</v>
      </c>
      <c r="L27">
        <v>7</v>
      </c>
      <c r="M27" t="s">
        <v>22</v>
      </c>
      <c r="N27" t="s">
        <v>22</v>
      </c>
      <c r="O27">
        <v>3</v>
      </c>
      <c r="P27" t="s">
        <v>23</v>
      </c>
      <c r="Q27">
        <v>2.71</v>
      </c>
      <c r="R27">
        <v>4</v>
      </c>
      <c r="S27" t="s">
        <v>30</v>
      </c>
      <c r="T27">
        <v>1</v>
      </c>
    </row>
    <row r="28" spans="1:20" x14ac:dyDescent="0.25">
      <c r="A28" t="s">
        <v>84</v>
      </c>
      <c r="B28">
        <v>7165</v>
      </c>
      <c r="C28">
        <v>1275613</v>
      </c>
      <c r="D28" t="s">
        <v>85</v>
      </c>
      <c r="E28" t="s">
        <v>20</v>
      </c>
      <c r="F28" t="s">
        <v>84</v>
      </c>
      <c r="G28">
        <v>34965</v>
      </c>
      <c r="H28">
        <v>7227</v>
      </c>
      <c r="I28" t="s">
        <v>21</v>
      </c>
      <c r="J28" t="s">
        <v>211</v>
      </c>
      <c r="K28" t="s">
        <v>210</v>
      </c>
      <c r="L28">
        <v>7</v>
      </c>
      <c r="M28" t="s">
        <v>22</v>
      </c>
      <c r="N28" t="s">
        <v>22</v>
      </c>
      <c r="O28">
        <v>3</v>
      </c>
      <c r="P28" t="s">
        <v>23</v>
      </c>
      <c r="Q28">
        <v>2.7</v>
      </c>
      <c r="R28">
        <v>4</v>
      </c>
      <c r="S28" t="s">
        <v>30</v>
      </c>
      <c r="T28">
        <v>1</v>
      </c>
    </row>
    <row r="29" spans="1:20" x14ac:dyDescent="0.25">
      <c r="A29" t="s">
        <v>86</v>
      </c>
      <c r="B29">
        <v>7165</v>
      </c>
      <c r="C29">
        <v>1281584</v>
      </c>
      <c r="D29" t="s">
        <v>87</v>
      </c>
      <c r="E29" t="s">
        <v>20</v>
      </c>
      <c r="F29" t="s">
        <v>86</v>
      </c>
      <c r="G29">
        <v>43713</v>
      </c>
      <c r="H29">
        <v>7227</v>
      </c>
      <c r="I29" t="s">
        <v>21</v>
      </c>
      <c r="J29" t="s">
        <v>275</v>
      </c>
      <c r="K29" t="s">
        <v>274</v>
      </c>
      <c r="L29">
        <v>7</v>
      </c>
      <c r="M29" t="s">
        <v>22</v>
      </c>
      <c r="N29" t="s">
        <v>22</v>
      </c>
      <c r="O29">
        <v>3</v>
      </c>
      <c r="P29" t="s">
        <v>23</v>
      </c>
      <c r="Q29">
        <v>2.54</v>
      </c>
      <c r="R29">
        <v>4</v>
      </c>
      <c r="S29" t="s">
        <v>30</v>
      </c>
      <c r="T29">
        <v>1</v>
      </c>
    </row>
    <row r="30" spans="1:20" x14ac:dyDescent="0.25">
      <c r="A30" t="s">
        <v>88</v>
      </c>
      <c r="B30">
        <v>7165</v>
      </c>
      <c r="C30">
        <v>1277395</v>
      </c>
      <c r="D30" t="s">
        <v>89</v>
      </c>
      <c r="E30" t="s">
        <v>20</v>
      </c>
      <c r="F30" t="s">
        <v>88</v>
      </c>
      <c r="G30">
        <v>30980</v>
      </c>
      <c r="H30">
        <v>7227</v>
      </c>
      <c r="I30" t="s">
        <v>21</v>
      </c>
      <c r="J30" t="s">
        <v>171</v>
      </c>
      <c r="K30" t="s">
        <v>170</v>
      </c>
      <c r="L30">
        <v>7</v>
      </c>
      <c r="M30" t="s">
        <v>22</v>
      </c>
      <c r="N30" t="s">
        <v>22</v>
      </c>
      <c r="O30">
        <v>3</v>
      </c>
      <c r="P30" t="s">
        <v>23</v>
      </c>
      <c r="Q30">
        <v>2.37</v>
      </c>
      <c r="R30">
        <v>4</v>
      </c>
      <c r="S30" t="s">
        <v>30</v>
      </c>
      <c r="T30">
        <v>1</v>
      </c>
    </row>
    <row r="31" spans="1:20" x14ac:dyDescent="0.25">
      <c r="A31" t="s">
        <v>90</v>
      </c>
      <c r="B31">
        <v>7165</v>
      </c>
      <c r="C31">
        <v>1280536</v>
      </c>
      <c r="D31" t="s">
        <v>91</v>
      </c>
      <c r="E31" t="s">
        <v>20</v>
      </c>
      <c r="F31" t="s">
        <v>90</v>
      </c>
      <c r="G31">
        <v>37433</v>
      </c>
      <c r="H31">
        <v>7227</v>
      </c>
      <c r="I31" t="s">
        <v>21</v>
      </c>
      <c r="J31" t="s">
        <v>221</v>
      </c>
      <c r="K31" t="s">
        <v>220</v>
      </c>
      <c r="L31">
        <v>7</v>
      </c>
      <c r="M31" t="s">
        <v>22</v>
      </c>
      <c r="N31" t="s">
        <v>22</v>
      </c>
      <c r="O31">
        <v>3</v>
      </c>
      <c r="P31" t="s">
        <v>23</v>
      </c>
      <c r="Q31">
        <v>2.5099999999999998</v>
      </c>
      <c r="R31">
        <v>4</v>
      </c>
      <c r="S31" t="s">
        <v>30</v>
      </c>
      <c r="T31">
        <v>1</v>
      </c>
    </row>
    <row r="32" spans="1:20" x14ac:dyDescent="0.25">
      <c r="A32" t="s">
        <v>92</v>
      </c>
      <c r="B32">
        <v>7165</v>
      </c>
      <c r="C32">
        <v>1270096</v>
      </c>
      <c r="D32" t="s">
        <v>93</v>
      </c>
      <c r="E32" t="s">
        <v>20</v>
      </c>
      <c r="F32" t="s">
        <v>92</v>
      </c>
      <c r="G32">
        <v>43997</v>
      </c>
      <c r="H32">
        <v>7227</v>
      </c>
      <c r="I32" t="s">
        <v>21</v>
      </c>
      <c r="J32" t="s">
        <v>277</v>
      </c>
      <c r="K32" t="s">
        <v>276</v>
      </c>
      <c r="L32">
        <v>7</v>
      </c>
      <c r="M32" t="s">
        <v>22</v>
      </c>
      <c r="N32" t="s">
        <v>22</v>
      </c>
      <c r="O32">
        <v>3</v>
      </c>
      <c r="P32" t="s">
        <v>23</v>
      </c>
      <c r="Q32">
        <v>2.58</v>
      </c>
      <c r="R32">
        <v>4</v>
      </c>
      <c r="S32" t="s">
        <v>30</v>
      </c>
      <c r="T32">
        <v>1</v>
      </c>
    </row>
    <row r="33" spans="1:20" x14ac:dyDescent="0.25">
      <c r="A33" t="s">
        <v>94</v>
      </c>
      <c r="B33">
        <v>7165</v>
      </c>
      <c r="C33">
        <v>1281527</v>
      </c>
      <c r="D33" t="s">
        <v>95</v>
      </c>
      <c r="E33" t="s">
        <v>20</v>
      </c>
      <c r="F33" t="s">
        <v>94</v>
      </c>
      <c r="G33">
        <v>32587</v>
      </c>
      <c r="H33">
        <v>7227</v>
      </c>
      <c r="I33" t="s">
        <v>21</v>
      </c>
      <c r="J33" t="s">
        <v>193</v>
      </c>
      <c r="K33" t="s">
        <v>192</v>
      </c>
      <c r="L33">
        <v>6</v>
      </c>
      <c r="M33" t="s">
        <v>22</v>
      </c>
      <c r="N33" t="s">
        <v>22</v>
      </c>
      <c r="O33">
        <v>3</v>
      </c>
      <c r="P33" t="s">
        <v>23</v>
      </c>
      <c r="Q33">
        <v>2.14</v>
      </c>
      <c r="R33">
        <v>4</v>
      </c>
      <c r="S33" t="s">
        <v>35</v>
      </c>
      <c r="T33">
        <v>1</v>
      </c>
    </row>
    <row r="34" spans="1:20" x14ac:dyDescent="0.25">
      <c r="A34" t="s">
        <v>96</v>
      </c>
      <c r="B34">
        <v>7165</v>
      </c>
      <c r="C34">
        <v>1277646</v>
      </c>
      <c r="D34" t="s">
        <v>97</v>
      </c>
      <c r="E34" t="s">
        <v>20</v>
      </c>
      <c r="F34" t="s">
        <v>96</v>
      </c>
      <c r="G34">
        <v>39032</v>
      </c>
      <c r="H34">
        <v>7227</v>
      </c>
      <c r="I34" t="s">
        <v>21</v>
      </c>
      <c r="J34" t="s">
        <v>233</v>
      </c>
      <c r="K34" t="s">
        <v>232</v>
      </c>
      <c r="L34">
        <v>7</v>
      </c>
      <c r="M34" t="s">
        <v>22</v>
      </c>
      <c r="N34" t="s">
        <v>22</v>
      </c>
      <c r="O34">
        <v>3</v>
      </c>
      <c r="P34" t="s">
        <v>23</v>
      </c>
      <c r="Q34">
        <v>2.41</v>
      </c>
      <c r="R34">
        <v>4</v>
      </c>
      <c r="S34" t="s">
        <v>30</v>
      </c>
      <c r="T34">
        <v>1</v>
      </c>
    </row>
    <row r="35" spans="1:20" x14ac:dyDescent="0.25">
      <c r="A35" t="s">
        <v>98</v>
      </c>
      <c r="B35">
        <v>7165</v>
      </c>
      <c r="C35">
        <v>1276630</v>
      </c>
      <c r="D35" t="s">
        <v>99</v>
      </c>
      <c r="E35" t="s">
        <v>20</v>
      </c>
      <c r="F35" t="s">
        <v>98</v>
      </c>
      <c r="G35">
        <v>38295</v>
      </c>
      <c r="H35">
        <v>7227</v>
      </c>
      <c r="I35" t="s">
        <v>21</v>
      </c>
      <c r="J35" t="s">
        <v>231</v>
      </c>
      <c r="K35" t="s">
        <v>230</v>
      </c>
      <c r="L35">
        <v>7</v>
      </c>
      <c r="M35" t="s">
        <v>22</v>
      </c>
      <c r="N35" t="s">
        <v>22</v>
      </c>
      <c r="O35">
        <v>3</v>
      </c>
      <c r="P35" t="s">
        <v>23</v>
      </c>
      <c r="Q35">
        <v>2.23</v>
      </c>
      <c r="R35">
        <v>4</v>
      </c>
      <c r="S35" t="s">
        <v>30</v>
      </c>
      <c r="T35">
        <v>1</v>
      </c>
    </row>
    <row r="36" spans="1:20" x14ac:dyDescent="0.25">
      <c r="A36" t="s">
        <v>101</v>
      </c>
      <c r="B36">
        <v>7165</v>
      </c>
      <c r="C36">
        <v>1272153</v>
      </c>
      <c r="D36" t="s">
        <v>102</v>
      </c>
      <c r="E36" t="s">
        <v>20</v>
      </c>
      <c r="F36" t="s">
        <v>101</v>
      </c>
      <c r="G36">
        <v>31429</v>
      </c>
      <c r="H36">
        <v>7227</v>
      </c>
      <c r="I36" t="s">
        <v>21</v>
      </c>
      <c r="J36" t="s">
        <v>181</v>
      </c>
      <c r="K36" t="s">
        <v>180</v>
      </c>
      <c r="L36">
        <v>5</v>
      </c>
      <c r="M36" t="s">
        <v>22</v>
      </c>
      <c r="N36" t="s">
        <v>22</v>
      </c>
      <c r="O36">
        <v>3</v>
      </c>
      <c r="P36" t="s">
        <v>23</v>
      </c>
      <c r="Q36">
        <v>1.67</v>
      </c>
      <c r="R36">
        <v>4</v>
      </c>
      <c r="S36" t="s">
        <v>103</v>
      </c>
      <c r="T36">
        <v>1</v>
      </c>
    </row>
    <row r="37" spans="1:20" x14ac:dyDescent="0.25">
      <c r="A37" t="s">
        <v>104</v>
      </c>
      <c r="B37">
        <v>7165</v>
      </c>
      <c r="C37">
        <v>1277689</v>
      </c>
      <c r="D37" t="s">
        <v>105</v>
      </c>
      <c r="E37" t="s">
        <v>20</v>
      </c>
      <c r="F37" t="s">
        <v>104</v>
      </c>
      <c r="G37">
        <v>34226</v>
      </c>
      <c r="H37">
        <v>7227</v>
      </c>
      <c r="I37" t="s">
        <v>21</v>
      </c>
      <c r="J37" t="s">
        <v>205</v>
      </c>
      <c r="K37" t="s">
        <v>204</v>
      </c>
      <c r="L37">
        <v>5</v>
      </c>
      <c r="M37" t="s">
        <v>22</v>
      </c>
      <c r="N37" t="s">
        <v>80</v>
      </c>
      <c r="O37">
        <v>2</v>
      </c>
      <c r="P37" t="s">
        <v>81</v>
      </c>
      <c r="Q37">
        <v>2.17</v>
      </c>
      <c r="R37">
        <v>4</v>
      </c>
      <c r="S37" t="s">
        <v>106</v>
      </c>
      <c r="T37">
        <v>1</v>
      </c>
    </row>
    <row r="38" spans="1:20" x14ac:dyDescent="0.25">
      <c r="A38" t="s">
        <v>107</v>
      </c>
      <c r="B38">
        <v>7165</v>
      </c>
      <c r="C38">
        <v>5667992</v>
      </c>
      <c r="D38" t="s">
        <v>108</v>
      </c>
      <c r="E38" t="s">
        <v>20</v>
      </c>
      <c r="F38" t="s">
        <v>107</v>
      </c>
      <c r="G38">
        <v>36290</v>
      </c>
      <c r="H38">
        <v>7227</v>
      </c>
      <c r="I38" t="s">
        <v>21</v>
      </c>
      <c r="J38" t="s">
        <v>217</v>
      </c>
      <c r="K38" t="s">
        <v>216</v>
      </c>
      <c r="L38">
        <v>1</v>
      </c>
      <c r="M38" t="s">
        <v>22</v>
      </c>
      <c r="N38" t="s">
        <v>22</v>
      </c>
      <c r="O38">
        <v>1</v>
      </c>
      <c r="P38" t="s">
        <v>100</v>
      </c>
      <c r="Q38">
        <v>0.92</v>
      </c>
      <c r="R38">
        <v>4</v>
      </c>
      <c r="S38" t="s">
        <v>109</v>
      </c>
      <c r="T38">
        <v>1</v>
      </c>
    </row>
    <row r="39" spans="1:20" x14ac:dyDescent="0.25">
      <c r="A39" t="s">
        <v>110</v>
      </c>
      <c r="B39">
        <v>7165</v>
      </c>
      <c r="C39">
        <v>1275945</v>
      </c>
      <c r="D39" t="s">
        <v>111</v>
      </c>
      <c r="E39" t="s">
        <v>20</v>
      </c>
      <c r="F39" t="s">
        <v>110</v>
      </c>
      <c r="G39">
        <v>42244</v>
      </c>
      <c r="H39">
        <v>7227</v>
      </c>
      <c r="I39" t="s">
        <v>21</v>
      </c>
      <c r="J39" t="s">
        <v>259</v>
      </c>
      <c r="K39" t="s">
        <v>258</v>
      </c>
      <c r="L39">
        <v>7</v>
      </c>
      <c r="M39" t="s">
        <v>22</v>
      </c>
      <c r="N39" t="s">
        <v>22</v>
      </c>
      <c r="O39">
        <v>3</v>
      </c>
      <c r="P39" t="s">
        <v>23</v>
      </c>
      <c r="Q39">
        <v>2.08</v>
      </c>
      <c r="R39">
        <v>4</v>
      </c>
      <c r="S39" t="s">
        <v>30</v>
      </c>
      <c r="T39">
        <v>1</v>
      </c>
    </row>
    <row r="40" spans="1:20" x14ac:dyDescent="0.25">
      <c r="A40" t="s">
        <v>112</v>
      </c>
      <c r="B40">
        <v>7165</v>
      </c>
      <c r="C40">
        <v>1274529</v>
      </c>
      <c r="D40" t="s">
        <v>113</v>
      </c>
      <c r="E40" t="s">
        <v>20</v>
      </c>
      <c r="F40" t="s">
        <v>112</v>
      </c>
      <c r="G40">
        <v>48339</v>
      </c>
      <c r="H40">
        <v>7227</v>
      </c>
      <c r="I40" t="s">
        <v>21</v>
      </c>
      <c r="J40" t="s">
        <v>283</v>
      </c>
      <c r="K40" t="s">
        <v>282</v>
      </c>
      <c r="L40">
        <v>2</v>
      </c>
      <c r="M40" t="s">
        <v>22</v>
      </c>
      <c r="N40" t="s">
        <v>22</v>
      </c>
      <c r="O40">
        <v>3</v>
      </c>
      <c r="P40" t="s">
        <v>23</v>
      </c>
      <c r="Q40">
        <v>1.64</v>
      </c>
      <c r="R40">
        <v>4</v>
      </c>
      <c r="S40" t="s">
        <v>114</v>
      </c>
      <c r="T40">
        <v>1</v>
      </c>
    </row>
    <row r="41" spans="1:20" x14ac:dyDescent="0.25">
      <c r="A41" t="s">
        <v>115</v>
      </c>
      <c r="B41">
        <v>7165</v>
      </c>
      <c r="C41">
        <v>1272949</v>
      </c>
      <c r="D41" t="s">
        <v>116</v>
      </c>
      <c r="E41" t="s">
        <v>20</v>
      </c>
      <c r="F41" t="s">
        <v>115</v>
      </c>
      <c r="G41">
        <v>31746</v>
      </c>
      <c r="H41">
        <v>7227</v>
      </c>
      <c r="I41" t="s">
        <v>21</v>
      </c>
      <c r="J41" t="s">
        <v>187</v>
      </c>
      <c r="K41" t="s">
        <v>186</v>
      </c>
      <c r="L41">
        <v>7</v>
      </c>
      <c r="M41" t="s">
        <v>22</v>
      </c>
      <c r="N41" t="s">
        <v>22</v>
      </c>
      <c r="O41">
        <v>3</v>
      </c>
      <c r="P41" t="s">
        <v>23</v>
      </c>
      <c r="Q41">
        <v>2.2000000000000002</v>
      </c>
      <c r="R41">
        <v>4</v>
      </c>
      <c r="S41" t="s">
        <v>30</v>
      </c>
      <c r="T41">
        <v>1</v>
      </c>
    </row>
    <row r="42" spans="1:20" x14ac:dyDescent="0.25">
      <c r="A42" t="s">
        <v>117</v>
      </c>
      <c r="B42">
        <v>7165</v>
      </c>
      <c r="C42">
        <v>1277403</v>
      </c>
      <c r="D42" t="s">
        <v>118</v>
      </c>
      <c r="E42" t="s">
        <v>20</v>
      </c>
      <c r="F42" t="s">
        <v>117</v>
      </c>
      <c r="G42">
        <v>41522</v>
      </c>
      <c r="H42">
        <v>7227</v>
      </c>
      <c r="I42" t="s">
        <v>21</v>
      </c>
      <c r="J42" t="s">
        <v>249</v>
      </c>
      <c r="K42" t="s">
        <v>248</v>
      </c>
      <c r="L42">
        <v>7</v>
      </c>
      <c r="M42" t="s">
        <v>22</v>
      </c>
      <c r="N42" t="s">
        <v>22</v>
      </c>
      <c r="O42">
        <v>3</v>
      </c>
      <c r="P42" t="s">
        <v>23</v>
      </c>
      <c r="Q42">
        <v>2.38</v>
      </c>
      <c r="R42">
        <v>4</v>
      </c>
      <c r="S42" t="s">
        <v>30</v>
      </c>
      <c r="T42">
        <v>1</v>
      </c>
    </row>
    <row r="43" spans="1:20" x14ac:dyDescent="0.25">
      <c r="A43" t="s">
        <v>119</v>
      </c>
      <c r="B43">
        <v>7165</v>
      </c>
      <c r="C43">
        <v>1273288</v>
      </c>
      <c r="D43" t="s">
        <v>120</v>
      </c>
      <c r="E43" t="s">
        <v>20</v>
      </c>
      <c r="F43" t="s">
        <v>119</v>
      </c>
      <c r="G43">
        <v>43028</v>
      </c>
      <c r="H43">
        <v>7227</v>
      </c>
      <c r="I43" t="s">
        <v>21</v>
      </c>
      <c r="J43" t="s">
        <v>269</v>
      </c>
      <c r="K43" t="s">
        <v>268</v>
      </c>
      <c r="L43">
        <v>7</v>
      </c>
      <c r="M43" t="s">
        <v>22</v>
      </c>
      <c r="N43" t="s">
        <v>22</v>
      </c>
      <c r="O43">
        <v>3</v>
      </c>
      <c r="P43" t="s">
        <v>23</v>
      </c>
      <c r="Q43">
        <v>2.2400000000000002</v>
      </c>
      <c r="R43">
        <v>4</v>
      </c>
      <c r="S43" t="s">
        <v>30</v>
      </c>
      <c r="T43">
        <v>1</v>
      </c>
    </row>
    <row r="44" spans="1:20" x14ac:dyDescent="0.25">
      <c r="A44" t="s">
        <v>121</v>
      </c>
      <c r="B44">
        <v>7165</v>
      </c>
      <c r="C44">
        <v>1279614</v>
      </c>
      <c r="D44" t="s">
        <v>122</v>
      </c>
      <c r="E44" t="s">
        <v>20</v>
      </c>
      <c r="F44" t="s">
        <v>121</v>
      </c>
      <c r="G44">
        <v>33677</v>
      </c>
      <c r="H44">
        <v>7227</v>
      </c>
      <c r="I44" t="s">
        <v>21</v>
      </c>
      <c r="J44" t="s">
        <v>195</v>
      </c>
      <c r="K44" t="s">
        <v>194</v>
      </c>
      <c r="L44">
        <v>7</v>
      </c>
      <c r="M44" t="s">
        <v>22</v>
      </c>
      <c r="N44" t="s">
        <v>22</v>
      </c>
      <c r="O44">
        <v>3</v>
      </c>
      <c r="P44" t="s">
        <v>23</v>
      </c>
      <c r="Q44">
        <v>2.0099999999999998</v>
      </c>
      <c r="R44">
        <v>4</v>
      </c>
      <c r="S44" t="s">
        <v>30</v>
      </c>
      <c r="T44">
        <v>1</v>
      </c>
    </row>
    <row r="45" spans="1:20" x14ac:dyDescent="0.25">
      <c r="A45" t="s">
        <v>123</v>
      </c>
      <c r="B45">
        <v>7165</v>
      </c>
      <c r="C45">
        <v>1275625</v>
      </c>
      <c r="D45" t="s">
        <v>124</v>
      </c>
      <c r="E45" t="s">
        <v>20</v>
      </c>
      <c r="F45" t="s">
        <v>123</v>
      </c>
      <c r="G45">
        <v>34928</v>
      </c>
      <c r="H45">
        <v>7227</v>
      </c>
      <c r="I45" t="s">
        <v>21</v>
      </c>
      <c r="J45" t="s">
        <v>209</v>
      </c>
      <c r="K45" t="s">
        <v>208</v>
      </c>
      <c r="L45">
        <v>7</v>
      </c>
      <c r="M45" t="s">
        <v>22</v>
      </c>
      <c r="N45" t="s">
        <v>22</v>
      </c>
      <c r="O45">
        <v>3</v>
      </c>
      <c r="P45" t="s">
        <v>23</v>
      </c>
      <c r="Q45">
        <v>2.66</v>
      </c>
      <c r="R45">
        <v>4</v>
      </c>
      <c r="S45" t="s">
        <v>30</v>
      </c>
      <c r="T45">
        <v>1</v>
      </c>
    </row>
    <row r="46" spans="1:20" x14ac:dyDescent="0.25">
      <c r="A46" t="s">
        <v>125</v>
      </c>
      <c r="B46">
        <v>7165</v>
      </c>
      <c r="C46">
        <v>1269382</v>
      </c>
      <c r="D46" t="s">
        <v>126</v>
      </c>
      <c r="E46" t="s">
        <v>20</v>
      </c>
      <c r="F46" t="s">
        <v>125</v>
      </c>
      <c r="G46">
        <v>47080</v>
      </c>
      <c r="H46">
        <v>7227</v>
      </c>
      <c r="I46" t="s">
        <v>21</v>
      </c>
      <c r="J46" t="s">
        <v>281</v>
      </c>
      <c r="K46" t="s">
        <v>280</v>
      </c>
      <c r="L46">
        <v>7</v>
      </c>
      <c r="M46" t="s">
        <v>22</v>
      </c>
      <c r="N46" t="s">
        <v>22</v>
      </c>
      <c r="O46">
        <v>3</v>
      </c>
      <c r="P46" t="s">
        <v>23</v>
      </c>
      <c r="Q46">
        <v>2.62</v>
      </c>
      <c r="R46">
        <v>4</v>
      </c>
      <c r="S46" t="s">
        <v>30</v>
      </c>
      <c r="T46">
        <v>1</v>
      </c>
    </row>
    <row r="47" spans="1:20" x14ac:dyDescent="0.25">
      <c r="A47" t="s">
        <v>127</v>
      </c>
      <c r="B47">
        <v>7165</v>
      </c>
      <c r="C47">
        <v>1280586</v>
      </c>
      <c r="D47" t="s">
        <v>128</v>
      </c>
      <c r="E47" t="s">
        <v>20</v>
      </c>
      <c r="F47" t="s">
        <v>127</v>
      </c>
      <c r="G47">
        <v>35552</v>
      </c>
      <c r="H47">
        <v>7227</v>
      </c>
      <c r="I47" t="s">
        <v>21</v>
      </c>
      <c r="J47" t="s">
        <v>215</v>
      </c>
      <c r="K47" t="s">
        <v>214</v>
      </c>
      <c r="L47">
        <v>6</v>
      </c>
      <c r="M47" t="s">
        <v>22</v>
      </c>
      <c r="N47" t="s">
        <v>22</v>
      </c>
      <c r="O47">
        <v>3</v>
      </c>
      <c r="P47" t="s">
        <v>23</v>
      </c>
      <c r="Q47">
        <v>1.94</v>
      </c>
      <c r="R47">
        <v>4</v>
      </c>
      <c r="S47" t="s">
        <v>35</v>
      </c>
      <c r="T47">
        <v>1</v>
      </c>
    </row>
    <row r="48" spans="1:20" x14ac:dyDescent="0.25">
      <c r="A48" t="s">
        <v>129</v>
      </c>
      <c r="B48">
        <v>7165</v>
      </c>
      <c r="C48">
        <v>4576429</v>
      </c>
      <c r="D48" t="s">
        <v>130</v>
      </c>
      <c r="E48" t="s">
        <v>20</v>
      </c>
      <c r="F48" t="s">
        <v>129</v>
      </c>
      <c r="G48">
        <v>41981</v>
      </c>
      <c r="H48">
        <v>7227</v>
      </c>
      <c r="I48" t="s">
        <v>21</v>
      </c>
      <c r="J48" t="s">
        <v>253</v>
      </c>
      <c r="K48" t="s">
        <v>252</v>
      </c>
      <c r="L48">
        <v>4</v>
      </c>
      <c r="M48" t="s">
        <v>22</v>
      </c>
      <c r="N48" t="s">
        <v>22</v>
      </c>
      <c r="O48">
        <v>3</v>
      </c>
      <c r="P48" t="s">
        <v>23</v>
      </c>
      <c r="Q48">
        <v>1.42</v>
      </c>
      <c r="R48">
        <v>4</v>
      </c>
      <c r="S48" t="s">
        <v>131</v>
      </c>
      <c r="T48">
        <v>1</v>
      </c>
    </row>
    <row r="49" spans="1:20" x14ac:dyDescent="0.25">
      <c r="A49" t="s">
        <v>132</v>
      </c>
      <c r="B49">
        <v>7165</v>
      </c>
      <c r="C49">
        <v>1271606</v>
      </c>
      <c r="D49" t="s">
        <v>133</v>
      </c>
      <c r="E49" t="s">
        <v>20</v>
      </c>
      <c r="F49" t="s">
        <v>132</v>
      </c>
      <c r="G49">
        <v>31204</v>
      </c>
      <c r="H49">
        <v>7227</v>
      </c>
      <c r="I49" t="s">
        <v>21</v>
      </c>
      <c r="J49" t="s">
        <v>177</v>
      </c>
      <c r="K49" t="s">
        <v>176</v>
      </c>
      <c r="L49">
        <v>6</v>
      </c>
      <c r="M49" t="s">
        <v>22</v>
      </c>
      <c r="N49" t="s">
        <v>22</v>
      </c>
      <c r="O49">
        <v>3</v>
      </c>
      <c r="P49" t="s">
        <v>23</v>
      </c>
      <c r="Q49">
        <v>1.87</v>
      </c>
      <c r="R49">
        <v>4</v>
      </c>
      <c r="S49" t="s">
        <v>35</v>
      </c>
      <c r="T49">
        <v>1</v>
      </c>
    </row>
    <row r="50" spans="1:20" x14ac:dyDescent="0.25">
      <c r="A50" t="s">
        <v>134</v>
      </c>
      <c r="B50">
        <v>7165</v>
      </c>
      <c r="C50">
        <v>1274971</v>
      </c>
      <c r="D50" t="s">
        <v>135</v>
      </c>
      <c r="E50" t="s">
        <v>20</v>
      </c>
      <c r="F50" t="s">
        <v>134</v>
      </c>
      <c r="G50">
        <v>34977</v>
      </c>
      <c r="H50">
        <v>7227</v>
      </c>
      <c r="I50" t="s">
        <v>21</v>
      </c>
      <c r="J50" t="s">
        <v>213</v>
      </c>
      <c r="K50" t="s">
        <v>212</v>
      </c>
      <c r="L50">
        <v>7</v>
      </c>
      <c r="M50" t="s">
        <v>22</v>
      </c>
      <c r="N50" t="s">
        <v>22</v>
      </c>
      <c r="O50">
        <v>3</v>
      </c>
      <c r="P50" t="s">
        <v>23</v>
      </c>
      <c r="Q50">
        <v>2.2599999999999998</v>
      </c>
      <c r="R50">
        <v>4</v>
      </c>
      <c r="S50" t="s">
        <v>30</v>
      </c>
      <c r="T50">
        <v>1</v>
      </c>
    </row>
    <row r="51" spans="1:20" x14ac:dyDescent="0.25">
      <c r="A51" t="s">
        <v>136</v>
      </c>
      <c r="B51">
        <v>7165</v>
      </c>
      <c r="C51">
        <v>1273929</v>
      </c>
      <c r="D51" t="s">
        <v>137</v>
      </c>
      <c r="E51" t="s">
        <v>20</v>
      </c>
      <c r="F51" t="s">
        <v>136</v>
      </c>
      <c r="G51">
        <v>42601</v>
      </c>
      <c r="H51">
        <v>7227</v>
      </c>
      <c r="I51" t="s">
        <v>21</v>
      </c>
      <c r="J51" t="s">
        <v>263</v>
      </c>
      <c r="K51" t="s">
        <v>262</v>
      </c>
      <c r="L51">
        <v>7</v>
      </c>
      <c r="M51" t="s">
        <v>22</v>
      </c>
      <c r="N51" t="s">
        <v>22</v>
      </c>
      <c r="O51">
        <v>3</v>
      </c>
      <c r="P51" t="s">
        <v>23</v>
      </c>
      <c r="Q51">
        <v>2.19</v>
      </c>
      <c r="R51">
        <v>4</v>
      </c>
      <c r="S51" t="s">
        <v>30</v>
      </c>
      <c r="T51">
        <v>1</v>
      </c>
    </row>
    <row r="52" spans="1:20" x14ac:dyDescent="0.25">
      <c r="A52" t="s">
        <v>138</v>
      </c>
      <c r="B52">
        <v>7165</v>
      </c>
      <c r="C52">
        <v>1272789</v>
      </c>
      <c r="D52" t="s">
        <v>139</v>
      </c>
      <c r="E52" t="s">
        <v>20</v>
      </c>
      <c r="F52" t="s">
        <v>138</v>
      </c>
      <c r="G52">
        <v>42647</v>
      </c>
      <c r="H52">
        <v>7227</v>
      </c>
      <c r="I52" t="s">
        <v>21</v>
      </c>
      <c r="J52" t="s">
        <v>265</v>
      </c>
      <c r="K52" t="s">
        <v>264</v>
      </c>
      <c r="L52">
        <v>7</v>
      </c>
      <c r="M52" t="s">
        <v>22</v>
      </c>
      <c r="N52" t="s">
        <v>22</v>
      </c>
      <c r="O52">
        <v>3</v>
      </c>
      <c r="P52" t="s">
        <v>23</v>
      </c>
      <c r="Q52">
        <v>2.29</v>
      </c>
      <c r="R52">
        <v>4</v>
      </c>
      <c r="S52" t="s">
        <v>30</v>
      </c>
      <c r="T52">
        <v>1</v>
      </c>
    </row>
    <row r="53" spans="1:20" x14ac:dyDescent="0.25">
      <c r="A53" t="s">
        <v>140</v>
      </c>
      <c r="B53">
        <v>7165</v>
      </c>
      <c r="C53">
        <v>1274046</v>
      </c>
      <c r="D53" t="s">
        <v>141</v>
      </c>
      <c r="E53" t="s">
        <v>20</v>
      </c>
      <c r="F53" t="s">
        <v>140</v>
      </c>
      <c r="G53">
        <v>40997</v>
      </c>
      <c r="H53">
        <v>7227</v>
      </c>
      <c r="I53" t="s">
        <v>21</v>
      </c>
      <c r="J53" t="s">
        <v>247</v>
      </c>
      <c r="K53" t="s">
        <v>246</v>
      </c>
      <c r="L53">
        <v>2</v>
      </c>
      <c r="M53" t="s">
        <v>22</v>
      </c>
      <c r="N53" t="s">
        <v>22</v>
      </c>
      <c r="O53">
        <v>3</v>
      </c>
      <c r="P53" t="s">
        <v>23</v>
      </c>
      <c r="Q53">
        <v>1.34</v>
      </c>
      <c r="R53">
        <v>4</v>
      </c>
      <c r="S53" t="s">
        <v>142</v>
      </c>
      <c r="T53">
        <v>1</v>
      </c>
    </row>
    <row r="54" spans="1:20" x14ac:dyDescent="0.25">
      <c r="A54" t="s">
        <v>143</v>
      </c>
      <c r="B54">
        <v>7165</v>
      </c>
      <c r="C54">
        <v>1276920</v>
      </c>
      <c r="D54" t="s">
        <v>144</v>
      </c>
      <c r="E54" t="s">
        <v>20</v>
      </c>
      <c r="F54" t="s">
        <v>143</v>
      </c>
      <c r="G54">
        <v>40369</v>
      </c>
      <c r="H54">
        <v>7227</v>
      </c>
      <c r="I54" t="s">
        <v>21</v>
      </c>
      <c r="J54" t="s">
        <v>241</v>
      </c>
      <c r="K54" t="s">
        <v>240</v>
      </c>
      <c r="L54">
        <v>7</v>
      </c>
      <c r="M54" t="s">
        <v>22</v>
      </c>
      <c r="N54" t="s">
        <v>22</v>
      </c>
      <c r="O54">
        <v>3</v>
      </c>
      <c r="P54" t="s">
        <v>23</v>
      </c>
      <c r="Q54">
        <v>2.25</v>
      </c>
      <c r="R54">
        <v>4</v>
      </c>
      <c r="S54" t="s">
        <v>30</v>
      </c>
      <c r="T54">
        <v>1</v>
      </c>
    </row>
    <row r="55" spans="1:20" x14ac:dyDescent="0.25">
      <c r="A55" t="s">
        <v>145</v>
      </c>
      <c r="B55">
        <v>7165</v>
      </c>
      <c r="C55">
        <v>1273235</v>
      </c>
      <c r="D55" t="s">
        <v>146</v>
      </c>
      <c r="E55" t="s">
        <v>20</v>
      </c>
      <c r="F55" t="s">
        <v>145</v>
      </c>
      <c r="G55">
        <v>34323</v>
      </c>
      <c r="H55">
        <v>7227</v>
      </c>
      <c r="I55" t="s">
        <v>21</v>
      </c>
      <c r="J55" t="s">
        <v>207</v>
      </c>
      <c r="K55" t="s">
        <v>206</v>
      </c>
      <c r="L55">
        <v>7</v>
      </c>
      <c r="M55" t="s">
        <v>22</v>
      </c>
      <c r="N55" t="s">
        <v>22</v>
      </c>
      <c r="O55">
        <v>3</v>
      </c>
      <c r="P55" t="s">
        <v>23</v>
      </c>
      <c r="Q55">
        <v>2.0299999999999998</v>
      </c>
      <c r="R55">
        <v>4</v>
      </c>
      <c r="S55" t="s">
        <v>30</v>
      </c>
      <c r="T55">
        <v>1</v>
      </c>
    </row>
    <row r="56" spans="1:20" x14ac:dyDescent="0.25">
      <c r="A56" t="s">
        <v>147</v>
      </c>
      <c r="B56">
        <v>7165</v>
      </c>
      <c r="C56">
        <v>1281604</v>
      </c>
      <c r="D56" t="s">
        <v>148</v>
      </c>
      <c r="E56" t="s">
        <v>20</v>
      </c>
      <c r="F56" t="s">
        <v>147</v>
      </c>
      <c r="G56">
        <v>31795</v>
      </c>
      <c r="H56">
        <v>7227</v>
      </c>
      <c r="I56" t="s">
        <v>21</v>
      </c>
      <c r="J56" t="s">
        <v>189</v>
      </c>
      <c r="K56" t="s">
        <v>188</v>
      </c>
      <c r="L56">
        <v>5</v>
      </c>
      <c r="M56" t="s">
        <v>22</v>
      </c>
      <c r="N56" t="s">
        <v>22</v>
      </c>
      <c r="O56">
        <v>3</v>
      </c>
      <c r="P56" t="s">
        <v>23</v>
      </c>
      <c r="Q56">
        <v>1.77</v>
      </c>
      <c r="R56">
        <v>4</v>
      </c>
      <c r="S56" t="s">
        <v>149</v>
      </c>
      <c r="T56">
        <v>1</v>
      </c>
    </row>
    <row r="57" spans="1:20" x14ac:dyDescent="0.25">
      <c r="A57" t="s">
        <v>150</v>
      </c>
      <c r="B57">
        <v>7165</v>
      </c>
      <c r="C57">
        <v>5668415</v>
      </c>
      <c r="D57" t="s">
        <v>151</v>
      </c>
      <c r="E57" t="s">
        <v>20</v>
      </c>
      <c r="F57" t="s">
        <v>150</v>
      </c>
      <c r="G57">
        <v>33719</v>
      </c>
      <c r="H57">
        <v>7227</v>
      </c>
      <c r="I57" t="s">
        <v>21</v>
      </c>
      <c r="J57" t="s">
        <v>199</v>
      </c>
      <c r="K57" t="s">
        <v>198</v>
      </c>
      <c r="L57">
        <v>6</v>
      </c>
      <c r="M57" t="s">
        <v>22</v>
      </c>
      <c r="N57" t="s">
        <v>22</v>
      </c>
      <c r="O57">
        <v>3</v>
      </c>
      <c r="P57" t="s">
        <v>23</v>
      </c>
      <c r="Q57">
        <v>1.76</v>
      </c>
      <c r="R57">
        <v>4</v>
      </c>
      <c r="S57" t="s">
        <v>152</v>
      </c>
      <c r="T57">
        <v>1</v>
      </c>
    </row>
    <row r="58" spans="1:20" x14ac:dyDescent="0.25">
      <c r="A58" t="s">
        <v>153</v>
      </c>
      <c r="B58">
        <v>7165</v>
      </c>
      <c r="C58">
        <v>3290493</v>
      </c>
      <c r="D58" t="s">
        <v>154</v>
      </c>
      <c r="E58" t="s">
        <v>20</v>
      </c>
      <c r="F58" t="s">
        <v>153</v>
      </c>
      <c r="G58">
        <v>45969</v>
      </c>
      <c r="H58">
        <v>7227</v>
      </c>
      <c r="I58" t="s">
        <v>21</v>
      </c>
      <c r="J58" t="s">
        <v>279</v>
      </c>
      <c r="K58" t="s">
        <v>278</v>
      </c>
      <c r="L58">
        <v>7</v>
      </c>
      <c r="M58" t="s">
        <v>22</v>
      </c>
      <c r="N58" t="s">
        <v>22</v>
      </c>
      <c r="O58">
        <v>3</v>
      </c>
      <c r="P58" t="s">
        <v>23</v>
      </c>
      <c r="Q58">
        <v>2.3199999999999998</v>
      </c>
      <c r="R58">
        <v>4</v>
      </c>
      <c r="S58" t="s">
        <v>30</v>
      </c>
      <c r="T58">
        <v>1</v>
      </c>
    </row>
    <row r="59" spans="1:20" x14ac:dyDescent="0.25">
      <c r="A59" t="s">
        <v>155</v>
      </c>
      <c r="B59">
        <v>7165</v>
      </c>
      <c r="C59">
        <v>3292527</v>
      </c>
      <c r="D59" t="s">
        <v>156</v>
      </c>
      <c r="E59" t="s">
        <v>20</v>
      </c>
      <c r="F59" t="s">
        <v>155</v>
      </c>
      <c r="G59">
        <v>246509</v>
      </c>
      <c r="H59">
        <v>7227</v>
      </c>
      <c r="I59" t="s">
        <v>21</v>
      </c>
      <c r="J59" t="s">
        <v>165</v>
      </c>
      <c r="K59" t="s">
        <v>164</v>
      </c>
      <c r="L59">
        <v>2</v>
      </c>
      <c r="M59" t="s">
        <v>22</v>
      </c>
      <c r="N59" t="s">
        <v>22</v>
      </c>
      <c r="O59">
        <v>3</v>
      </c>
      <c r="P59" t="s">
        <v>23</v>
      </c>
      <c r="Q59">
        <v>1.19</v>
      </c>
      <c r="R59">
        <v>4</v>
      </c>
      <c r="S59" t="s">
        <v>157</v>
      </c>
      <c r="T59">
        <v>1</v>
      </c>
    </row>
    <row r="60" spans="1:20" x14ac:dyDescent="0.25">
      <c r="A60" t="s">
        <v>158</v>
      </c>
      <c r="B60">
        <v>7165</v>
      </c>
      <c r="C60">
        <v>1274704</v>
      </c>
      <c r="D60" t="s">
        <v>159</v>
      </c>
      <c r="E60" t="s">
        <v>20</v>
      </c>
      <c r="F60" t="s">
        <v>158</v>
      </c>
      <c r="G60">
        <v>34189</v>
      </c>
      <c r="H60">
        <v>7227</v>
      </c>
      <c r="I60" t="s">
        <v>21</v>
      </c>
      <c r="J60" t="s">
        <v>203</v>
      </c>
      <c r="K60" t="s">
        <v>202</v>
      </c>
      <c r="L60">
        <v>1</v>
      </c>
      <c r="M60" t="s">
        <v>22</v>
      </c>
      <c r="N60" t="s">
        <v>22</v>
      </c>
      <c r="O60">
        <v>1</v>
      </c>
      <c r="P60" t="s">
        <v>100</v>
      </c>
      <c r="Q60">
        <v>1.46</v>
      </c>
      <c r="R60">
        <v>4</v>
      </c>
      <c r="S60" t="s">
        <v>109</v>
      </c>
      <c r="T60">
        <v>1</v>
      </c>
    </row>
    <row r="61" spans="1:20" x14ac:dyDescent="0.25">
      <c r="A61" t="s">
        <v>160</v>
      </c>
      <c r="B61">
        <v>7165</v>
      </c>
      <c r="C61">
        <v>1275291</v>
      </c>
      <c r="D61" t="s">
        <v>161</v>
      </c>
      <c r="E61" t="s">
        <v>20</v>
      </c>
      <c r="F61" t="s">
        <v>160</v>
      </c>
      <c r="G61">
        <v>37632</v>
      </c>
      <c r="H61">
        <v>7227</v>
      </c>
      <c r="I61" t="s">
        <v>21</v>
      </c>
      <c r="J61" t="s">
        <v>223</v>
      </c>
      <c r="K61" t="s">
        <v>222</v>
      </c>
      <c r="L61">
        <v>2</v>
      </c>
      <c r="M61" t="s">
        <v>22</v>
      </c>
      <c r="N61" t="s">
        <v>80</v>
      </c>
      <c r="O61">
        <v>2</v>
      </c>
      <c r="P61" t="s">
        <v>81</v>
      </c>
      <c r="Q61">
        <v>1.64</v>
      </c>
      <c r="R61">
        <v>4</v>
      </c>
      <c r="S61" t="s">
        <v>142</v>
      </c>
      <c r="T61">
        <v>1</v>
      </c>
    </row>
    <row r="62" spans="1:20" x14ac:dyDescent="0.25">
      <c r="A62" t="s">
        <v>162</v>
      </c>
      <c r="B62">
        <v>7165</v>
      </c>
      <c r="C62">
        <v>1278840</v>
      </c>
      <c r="D62" t="s">
        <v>163</v>
      </c>
      <c r="E62" t="s">
        <v>20</v>
      </c>
      <c r="F62" t="s">
        <v>162</v>
      </c>
      <c r="G62">
        <v>43329</v>
      </c>
      <c r="H62">
        <v>7227</v>
      </c>
      <c r="I62" t="s">
        <v>21</v>
      </c>
      <c r="J62" t="s">
        <v>271</v>
      </c>
      <c r="K62" t="s">
        <v>270</v>
      </c>
      <c r="L62">
        <v>7</v>
      </c>
      <c r="M62" t="s">
        <v>22</v>
      </c>
      <c r="N62" t="s">
        <v>22</v>
      </c>
      <c r="O62">
        <v>3</v>
      </c>
      <c r="P62" t="s">
        <v>23</v>
      </c>
      <c r="Q62">
        <v>1.94</v>
      </c>
      <c r="R62">
        <v>4</v>
      </c>
      <c r="S62" t="s">
        <v>30</v>
      </c>
      <c r="T62">
        <v>1</v>
      </c>
    </row>
  </sheetData>
  <autoFilter ref="A1:T62" xr:uid="{00000000-0009-0000-0000-000000000000}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88C6A-F982-AD4A-B023-B40DCB5800B9}">
  <dimension ref="A1:P19"/>
  <sheetViews>
    <sheetView workbookViewId="0"/>
  </sheetViews>
  <sheetFormatPr defaultColWidth="11.42578125" defaultRowHeight="15" x14ac:dyDescent="0.25"/>
  <sheetData>
    <row r="1" spans="1:16" x14ac:dyDescent="0.25">
      <c r="A1" t="s">
        <v>370</v>
      </c>
    </row>
    <row r="2" spans="1:16" x14ac:dyDescent="0.25">
      <c r="A2" s="6" t="s">
        <v>288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1" t="s">
        <v>289</v>
      </c>
      <c r="B3" s="1" t="s">
        <v>290</v>
      </c>
      <c r="C3" s="1" t="s">
        <v>291</v>
      </c>
      <c r="D3" s="1" t="s">
        <v>292</v>
      </c>
      <c r="E3" s="1" t="s">
        <v>293</v>
      </c>
      <c r="F3" s="1" t="s">
        <v>294</v>
      </c>
      <c r="G3" s="1" t="s">
        <v>295</v>
      </c>
      <c r="H3" s="1" t="s">
        <v>296</v>
      </c>
      <c r="I3" s="1" t="s">
        <v>297</v>
      </c>
      <c r="J3" s="1" t="s">
        <v>298</v>
      </c>
      <c r="K3" s="1" t="s">
        <v>299</v>
      </c>
      <c r="L3" s="1" t="s">
        <v>300</v>
      </c>
      <c r="M3" s="1" t="s">
        <v>301</v>
      </c>
      <c r="N3" s="1" t="s">
        <v>302</v>
      </c>
      <c r="O3" s="1" t="s">
        <v>303</v>
      </c>
      <c r="P3" s="1" t="s">
        <v>304</v>
      </c>
    </row>
    <row r="4" spans="1:16" x14ac:dyDescent="0.25">
      <c r="A4" s="2"/>
      <c r="B4" s="2" t="s">
        <v>305</v>
      </c>
      <c r="C4" s="2" t="s">
        <v>306</v>
      </c>
      <c r="D4" s="2" t="s">
        <v>307</v>
      </c>
      <c r="E4" s="4">
        <v>1920</v>
      </c>
      <c r="F4" s="4">
        <v>15</v>
      </c>
      <c r="G4" s="2">
        <v>24.59</v>
      </c>
      <c r="H4" s="2">
        <v>1.7888999999999999</v>
      </c>
      <c r="I4" s="2">
        <v>0.83899999999999997</v>
      </c>
      <c r="J4" s="2">
        <v>1.6162887000000001E-2</v>
      </c>
      <c r="K4" s="2">
        <v>1.7914810640000001</v>
      </c>
      <c r="L4" s="2">
        <v>0.274769078</v>
      </c>
      <c r="M4" s="2">
        <v>0.274769078</v>
      </c>
      <c r="N4" s="2">
        <v>0.94508267599999995</v>
      </c>
      <c r="O4" s="2" t="s">
        <v>308</v>
      </c>
      <c r="P4" s="2" t="s">
        <v>309</v>
      </c>
    </row>
    <row r="5" spans="1:16" x14ac:dyDescent="0.25">
      <c r="A5" s="2"/>
      <c r="B5" s="2" t="s">
        <v>305</v>
      </c>
      <c r="C5" s="2" t="s">
        <v>310</v>
      </c>
      <c r="D5" s="2" t="s">
        <v>311</v>
      </c>
      <c r="E5" s="4">
        <v>674</v>
      </c>
      <c r="F5" s="4">
        <v>6</v>
      </c>
      <c r="G5" s="2">
        <v>9.8360000000000003</v>
      </c>
      <c r="H5" s="2">
        <v>2.0384000000000002</v>
      </c>
      <c r="I5" s="2">
        <v>1.0269999999999999</v>
      </c>
      <c r="J5" s="2">
        <v>7.2938121999999994E-2</v>
      </c>
      <c r="K5" s="2">
        <v>1.1370454210000001</v>
      </c>
      <c r="L5" s="2">
        <v>1</v>
      </c>
      <c r="M5" s="2">
        <v>0.61997404</v>
      </c>
      <c r="N5" s="2">
        <v>1</v>
      </c>
      <c r="O5" s="2" t="s">
        <v>312</v>
      </c>
      <c r="P5" s="2" t="s">
        <v>313</v>
      </c>
    </row>
    <row r="6" spans="1:16" x14ac:dyDescent="0.25">
      <c r="A6" s="2"/>
      <c r="B6" s="2" t="s">
        <v>305</v>
      </c>
      <c r="C6" s="2" t="s">
        <v>314</v>
      </c>
      <c r="D6" s="2" t="s">
        <v>315</v>
      </c>
      <c r="E6" s="4">
        <v>2919</v>
      </c>
      <c r="F6" s="4">
        <v>17</v>
      </c>
      <c r="G6" s="2">
        <v>27.869</v>
      </c>
      <c r="H6" s="2">
        <v>1.3335999999999999</v>
      </c>
      <c r="I6" s="2">
        <v>0.41499999999999998</v>
      </c>
      <c r="J6" s="2">
        <v>0.119979829</v>
      </c>
      <c r="K6" s="2">
        <v>0.92089175999999995</v>
      </c>
      <c r="L6" s="2">
        <v>1</v>
      </c>
      <c r="M6" s="2">
        <v>0.67988570000000004</v>
      </c>
      <c r="N6" s="2">
        <v>1</v>
      </c>
      <c r="O6" s="2" t="s">
        <v>316</v>
      </c>
      <c r="P6" s="2" t="s">
        <v>317</v>
      </c>
    </row>
    <row r="7" spans="1:16" x14ac:dyDescent="0.25">
      <c r="A7" s="2"/>
      <c r="B7" s="2" t="s">
        <v>305</v>
      </c>
      <c r="C7" s="2" t="s">
        <v>318</v>
      </c>
      <c r="D7" s="2" t="s">
        <v>319</v>
      </c>
      <c r="E7" s="4">
        <v>3106</v>
      </c>
      <c r="F7" s="4">
        <v>17</v>
      </c>
      <c r="G7" s="2">
        <v>27.869</v>
      </c>
      <c r="H7" s="2">
        <v>1.2533000000000001</v>
      </c>
      <c r="I7" s="2">
        <v>0.32600000000000001</v>
      </c>
      <c r="J7" s="2">
        <v>0.18098634899999999</v>
      </c>
      <c r="K7" s="2">
        <v>0.74235418200000003</v>
      </c>
      <c r="L7" s="2">
        <v>1</v>
      </c>
      <c r="M7" s="2">
        <v>0.76919198099999997</v>
      </c>
      <c r="N7" s="2">
        <v>1</v>
      </c>
      <c r="O7" s="2" t="s">
        <v>320</v>
      </c>
      <c r="P7" s="2" t="s">
        <v>321</v>
      </c>
    </row>
    <row r="8" spans="1:16" x14ac:dyDescent="0.25">
      <c r="A8" s="2"/>
      <c r="B8" s="2" t="s">
        <v>305</v>
      </c>
      <c r="C8" s="2" t="s">
        <v>322</v>
      </c>
      <c r="D8" s="2" t="s">
        <v>323</v>
      </c>
      <c r="E8" s="4">
        <v>319</v>
      </c>
      <c r="F8" s="4">
        <v>2</v>
      </c>
      <c r="G8" s="2">
        <v>3.2789999999999999</v>
      </c>
      <c r="H8" s="2">
        <v>1.4356</v>
      </c>
      <c r="I8" s="2">
        <v>0.52200000000000002</v>
      </c>
      <c r="J8" s="2">
        <v>0.40763822900000002</v>
      </c>
      <c r="K8" s="2">
        <v>0.38972509399999999</v>
      </c>
      <c r="L8" s="2">
        <v>1</v>
      </c>
      <c r="M8" s="2">
        <v>0.90907209300000003</v>
      </c>
      <c r="N8" s="2">
        <v>1</v>
      </c>
      <c r="O8" s="2" t="s">
        <v>324</v>
      </c>
      <c r="P8" s="2" t="s">
        <v>325</v>
      </c>
    </row>
    <row r="9" spans="1:16" x14ac:dyDescent="0.25">
      <c r="A9" s="2"/>
      <c r="B9" s="2" t="s">
        <v>305</v>
      </c>
      <c r="C9" s="2" t="s">
        <v>326</v>
      </c>
      <c r="D9" s="2" t="s">
        <v>327</v>
      </c>
      <c r="E9" s="4">
        <v>3179</v>
      </c>
      <c r="F9" s="4">
        <v>15</v>
      </c>
      <c r="G9" s="2">
        <v>24.59</v>
      </c>
      <c r="H9" s="2">
        <v>1.0805</v>
      </c>
      <c r="I9" s="2">
        <v>0.112</v>
      </c>
      <c r="J9" s="2">
        <v>0.41478078099999999</v>
      </c>
      <c r="K9" s="2">
        <v>0.38218137499999999</v>
      </c>
      <c r="L9" s="2">
        <v>1</v>
      </c>
      <c r="M9" s="2">
        <v>0.90907209300000003</v>
      </c>
      <c r="N9" s="2">
        <v>1</v>
      </c>
      <c r="O9" s="2" t="s">
        <v>328</v>
      </c>
      <c r="P9" s="2" t="s">
        <v>329</v>
      </c>
    </row>
    <row r="10" spans="1:16" x14ac:dyDescent="0.25">
      <c r="A10" s="2"/>
      <c r="B10" s="2" t="s">
        <v>305</v>
      </c>
      <c r="C10" s="2" t="s">
        <v>330</v>
      </c>
      <c r="D10" s="2" t="s">
        <v>331</v>
      </c>
      <c r="E10" s="4">
        <v>1458</v>
      </c>
      <c r="F10" s="4">
        <v>7</v>
      </c>
      <c r="G10" s="2">
        <v>11.475</v>
      </c>
      <c r="H10" s="2">
        <v>1.0993999999999999</v>
      </c>
      <c r="I10" s="2">
        <v>0.13700000000000001</v>
      </c>
      <c r="J10" s="2">
        <v>0.45572394700000002</v>
      </c>
      <c r="K10" s="2">
        <v>0.34129815000000002</v>
      </c>
      <c r="L10" s="2">
        <v>1</v>
      </c>
      <c r="M10" s="2">
        <v>0.90907209300000003</v>
      </c>
      <c r="N10" s="2">
        <v>1</v>
      </c>
      <c r="O10" s="2" t="s">
        <v>332</v>
      </c>
      <c r="P10" s="2" t="s">
        <v>333</v>
      </c>
    </row>
    <row r="11" spans="1:16" x14ac:dyDescent="0.25">
      <c r="A11" s="2"/>
      <c r="B11" s="2" t="s">
        <v>305</v>
      </c>
      <c r="C11" s="2" t="s">
        <v>334</v>
      </c>
      <c r="D11" s="2" t="s">
        <v>335</v>
      </c>
      <c r="E11" s="4">
        <v>712</v>
      </c>
      <c r="F11" s="4">
        <v>3</v>
      </c>
      <c r="G11" s="2">
        <v>4.9180000000000001</v>
      </c>
      <c r="H11" s="2">
        <v>0.96479999999999999</v>
      </c>
      <c r="I11" s="2">
        <v>-5.1999999999999998E-2</v>
      </c>
      <c r="J11" s="2">
        <v>0.60764824100000003</v>
      </c>
      <c r="K11" s="2">
        <v>0.216347755</v>
      </c>
      <c r="L11" s="2">
        <v>1</v>
      </c>
      <c r="M11" s="2">
        <v>0.90907209300000003</v>
      </c>
      <c r="N11" s="2">
        <v>1</v>
      </c>
      <c r="O11" s="2" t="s">
        <v>336</v>
      </c>
      <c r="P11" s="2" t="s">
        <v>337</v>
      </c>
    </row>
    <row r="12" spans="1:16" x14ac:dyDescent="0.25">
      <c r="A12" s="2"/>
      <c r="B12" s="2" t="s">
        <v>305</v>
      </c>
      <c r="C12" s="2" t="s">
        <v>338</v>
      </c>
      <c r="D12" s="2" t="s">
        <v>339</v>
      </c>
      <c r="E12" s="4">
        <v>1942</v>
      </c>
      <c r="F12" s="4">
        <v>8</v>
      </c>
      <c r="G12" s="2">
        <v>13.115</v>
      </c>
      <c r="H12" s="2">
        <v>0.94330000000000003</v>
      </c>
      <c r="I12" s="2">
        <v>-8.4000000000000005E-2</v>
      </c>
      <c r="J12" s="2">
        <v>0.62690774000000005</v>
      </c>
      <c r="K12" s="2">
        <v>0.202796368</v>
      </c>
      <c r="L12" s="2">
        <v>1</v>
      </c>
      <c r="M12" s="2">
        <v>0.90907209300000003</v>
      </c>
      <c r="N12" s="2">
        <v>1</v>
      </c>
      <c r="O12" s="2" t="s">
        <v>340</v>
      </c>
      <c r="P12" s="2" t="s">
        <v>341</v>
      </c>
    </row>
    <row r="13" spans="1:16" x14ac:dyDescent="0.25">
      <c r="A13" s="2"/>
      <c r="B13" s="2" t="s">
        <v>305</v>
      </c>
      <c r="C13" s="2" t="s">
        <v>342</v>
      </c>
      <c r="D13" s="2" t="s">
        <v>343</v>
      </c>
      <c r="E13" s="4">
        <v>983</v>
      </c>
      <c r="F13" s="4">
        <v>4</v>
      </c>
      <c r="G13" s="2">
        <v>6.5570000000000004</v>
      </c>
      <c r="H13" s="2">
        <v>0.93179999999999996</v>
      </c>
      <c r="I13" s="2">
        <v>-0.10199999999999999</v>
      </c>
      <c r="J13" s="2">
        <v>0.63058687899999999</v>
      </c>
      <c r="K13" s="2">
        <v>0.20025507000000001</v>
      </c>
      <c r="L13" s="2">
        <v>1</v>
      </c>
      <c r="M13" s="2">
        <v>0.90907209300000003</v>
      </c>
      <c r="N13" s="2">
        <v>1</v>
      </c>
      <c r="O13" s="2" t="s">
        <v>344</v>
      </c>
      <c r="P13" s="2" t="s">
        <v>345</v>
      </c>
    </row>
    <row r="14" spans="1:16" x14ac:dyDescent="0.25">
      <c r="A14" s="2"/>
      <c r="B14" s="2" t="s">
        <v>305</v>
      </c>
      <c r="C14" s="2" t="s">
        <v>346</v>
      </c>
      <c r="D14" s="2" t="s">
        <v>347</v>
      </c>
      <c r="E14" s="4">
        <v>799</v>
      </c>
      <c r="F14" s="4">
        <v>3</v>
      </c>
      <c r="G14" s="2">
        <v>4.9180000000000001</v>
      </c>
      <c r="H14" s="2">
        <v>0.85980000000000001</v>
      </c>
      <c r="I14" s="2">
        <v>-0.218</v>
      </c>
      <c r="J14" s="2">
        <v>0.68591651600000003</v>
      </c>
      <c r="K14" s="2">
        <v>0.16372874000000001</v>
      </c>
      <c r="L14" s="2">
        <v>1</v>
      </c>
      <c r="M14" s="2">
        <v>0.90907209300000003</v>
      </c>
      <c r="N14" s="2">
        <v>1</v>
      </c>
      <c r="O14" s="2" t="s">
        <v>348</v>
      </c>
      <c r="P14" s="2" t="s">
        <v>349</v>
      </c>
    </row>
    <row r="15" spans="1:16" x14ac:dyDescent="0.25">
      <c r="A15" s="2"/>
      <c r="B15" s="2" t="s">
        <v>305</v>
      </c>
      <c r="C15" s="2" t="s">
        <v>350</v>
      </c>
      <c r="D15" s="2" t="s">
        <v>351</v>
      </c>
      <c r="E15" s="4">
        <v>848</v>
      </c>
      <c r="F15" s="4">
        <v>3</v>
      </c>
      <c r="G15" s="2">
        <v>4.9180000000000001</v>
      </c>
      <c r="H15" s="2">
        <v>0.81010000000000004</v>
      </c>
      <c r="I15" s="2">
        <v>-0.30399999999999999</v>
      </c>
      <c r="J15" s="2">
        <v>0.72473992700000001</v>
      </c>
      <c r="K15" s="2">
        <v>0.13981781200000001</v>
      </c>
      <c r="L15" s="2">
        <v>1</v>
      </c>
      <c r="M15" s="2">
        <v>0.90907209300000003</v>
      </c>
      <c r="N15" s="2">
        <v>1</v>
      </c>
      <c r="O15" s="2" t="s">
        <v>352</v>
      </c>
      <c r="P15" s="2" t="s">
        <v>353</v>
      </c>
    </row>
    <row r="16" spans="1:16" x14ac:dyDescent="0.25">
      <c r="A16" s="2"/>
      <c r="B16" s="2" t="s">
        <v>305</v>
      </c>
      <c r="C16" s="2" t="s">
        <v>354</v>
      </c>
      <c r="D16" s="2" t="s">
        <v>355</v>
      </c>
      <c r="E16" s="4">
        <v>581</v>
      </c>
      <c r="F16" s="4">
        <v>2</v>
      </c>
      <c r="G16" s="2">
        <v>3.2789999999999999</v>
      </c>
      <c r="H16" s="2">
        <v>0.78820000000000001</v>
      </c>
      <c r="I16" s="2">
        <v>-0.34300000000000003</v>
      </c>
      <c r="J16" s="2">
        <v>0.72746826399999998</v>
      </c>
      <c r="K16" s="2">
        <v>0.138185948</v>
      </c>
      <c r="L16" s="2">
        <v>1</v>
      </c>
      <c r="M16" s="2">
        <v>0.90907209300000003</v>
      </c>
      <c r="N16" s="2">
        <v>1</v>
      </c>
      <c r="O16" s="2" t="s">
        <v>356</v>
      </c>
      <c r="P16" s="2" t="s">
        <v>357</v>
      </c>
    </row>
    <row r="17" spans="1:16" x14ac:dyDescent="0.25">
      <c r="A17" s="2"/>
      <c r="B17" s="2" t="s">
        <v>305</v>
      </c>
      <c r="C17" s="2" t="s">
        <v>358</v>
      </c>
      <c r="D17" s="2" t="s">
        <v>359</v>
      </c>
      <c r="E17" s="4">
        <v>1684</v>
      </c>
      <c r="F17" s="4">
        <v>6</v>
      </c>
      <c r="G17" s="2">
        <v>9.8360000000000003</v>
      </c>
      <c r="H17" s="2">
        <v>0.81589999999999996</v>
      </c>
      <c r="I17" s="2">
        <v>-0.29399999999999998</v>
      </c>
      <c r="J17" s="2">
        <v>0.76011977399999997</v>
      </c>
      <c r="K17" s="2">
        <v>0.11911797</v>
      </c>
      <c r="L17" s="2">
        <v>1</v>
      </c>
      <c r="M17" s="2">
        <v>0.90907209300000003</v>
      </c>
      <c r="N17" s="2">
        <v>1</v>
      </c>
      <c r="O17" s="2" t="s">
        <v>360</v>
      </c>
      <c r="P17" s="2" t="s">
        <v>361</v>
      </c>
    </row>
    <row r="18" spans="1:16" x14ac:dyDescent="0.25">
      <c r="A18" s="2"/>
      <c r="B18" s="2" t="s">
        <v>305</v>
      </c>
      <c r="C18" s="2" t="s">
        <v>362</v>
      </c>
      <c r="D18" s="2" t="s">
        <v>363</v>
      </c>
      <c r="E18" s="4">
        <v>3035</v>
      </c>
      <c r="F18" s="4">
        <v>11</v>
      </c>
      <c r="G18" s="2">
        <v>18.033000000000001</v>
      </c>
      <c r="H18" s="2">
        <v>0.82989999999999997</v>
      </c>
      <c r="I18" s="2">
        <v>-0.26900000000000002</v>
      </c>
      <c r="J18" s="2">
        <v>0.80212243500000002</v>
      </c>
      <c r="K18" s="2">
        <v>9.5759336E-2</v>
      </c>
      <c r="L18" s="2">
        <v>1</v>
      </c>
      <c r="M18" s="2">
        <v>0.90907209300000003</v>
      </c>
      <c r="N18" s="2">
        <v>1</v>
      </c>
      <c r="O18" s="2" t="s">
        <v>364</v>
      </c>
      <c r="P18" s="2" t="s">
        <v>365</v>
      </c>
    </row>
    <row r="19" spans="1:16" x14ac:dyDescent="0.25">
      <c r="A19" s="2"/>
      <c r="B19" s="2" t="s">
        <v>305</v>
      </c>
      <c r="C19" s="2" t="s">
        <v>366</v>
      </c>
      <c r="D19" s="2" t="s">
        <v>367</v>
      </c>
      <c r="E19" s="4">
        <v>1792</v>
      </c>
      <c r="F19" s="4">
        <v>4</v>
      </c>
      <c r="G19" s="2">
        <v>6.5570000000000004</v>
      </c>
      <c r="H19" s="2">
        <v>0.5111</v>
      </c>
      <c r="I19" s="2">
        <v>-0.96799999999999997</v>
      </c>
      <c r="J19" s="2">
        <v>0.96242017999999996</v>
      </c>
      <c r="K19" s="2">
        <v>1.6635278999999999E-2</v>
      </c>
      <c r="L19" s="2">
        <v>1</v>
      </c>
      <c r="M19" s="2">
        <v>0.96242017999999996</v>
      </c>
      <c r="N19" s="2">
        <v>1</v>
      </c>
      <c r="O19" s="2" t="s">
        <v>368</v>
      </c>
      <c r="P19" s="2" t="s">
        <v>369</v>
      </c>
    </row>
  </sheetData>
  <mergeCells count="1">
    <mergeCell ref="A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CD6C4-ABFF-D840-8489-7EC61B65D28C}">
  <dimension ref="A1:P17"/>
  <sheetViews>
    <sheetView workbookViewId="0">
      <selection activeCell="A2" sqref="A2:XFD2"/>
    </sheetView>
  </sheetViews>
  <sheetFormatPr defaultColWidth="11.42578125" defaultRowHeight="15" x14ac:dyDescent="0.25"/>
  <sheetData>
    <row r="1" spans="1:16" x14ac:dyDescent="0.25">
      <c r="A1" t="s">
        <v>371</v>
      </c>
    </row>
    <row r="2" spans="1:16" x14ac:dyDescent="0.25">
      <c r="A2" s="7" t="s">
        <v>37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5">
      <c r="A3" s="5" t="s">
        <v>289</v>
      </c>
      <c r="B3" s="5" t="s">
        <v>290</v>
      </c>
      <c r="C3" s="5" t="s">
        <v>291</v>
      </c>
      <c r="D3" s="5" t="s">
        <v>292</v>
      </c>
      <c r="E3" s="5" t="s">
        <v>293</v>
      </c>
      <c r="F3" s="5" t="s">
        <v>294</v>
      </c>
      <c r="G3" s="5" t="s">
        <v>295</v>
      </c>
      <c r="H3" s="5" t="s">
        <v>296</v>
      </c>
      <c r="I3" s="5" t="s">
        <v>297</v>
      </c>
      <c r="J3" s="5" t="s">
        <v>298</v>
      </c>
      <c r="K3" s="5" t="s">
        <v>299</v>
      </c>
      <c r="L3" s="5" t="s">
        <v>300</v>
      </c>
      <c r="M3" s="5" t="s">
        <v>301</v>
      </c>
      <c r="N3" s="5" t="s">
        <v>302</v>
      </c>
      <c r="O3" s="5" t="s">
        <v>303</v>
      </c>
      <c r="P3" s="5" t="s">
        <v>304</v>
      </c>
    </row>
    <row r="4" spans="1:16" x14ac:dyDescent="0.25">
      <c r="B4" t="s">
        <v>373</v>
      </c>
      <c r="C4" t="s">
        <v>374</v>
      </c>
      <c r="D4" t="s">
        <v>375</v>
      </c>
      <c r="E4" s="3">
        <v>180</v>
      </c>
      <c r="F4" s="3">
        <v>5</v>
      </c>
      <c r="G4">
        <v>8.1969999999999992</v>
      </c>
      <c r="H4">
        <v>6.3606999999999996</v>
      </c>
      <c r="I4">
        <v>2.669</v>
      </c>
      <c r="J4">
        <v>1.1157611722777E-3</v>
      </c>
      <c r="K4">
        <v>2.9524287558123201</v>
      </c>
      <c r="L4">
        <v>2.4546745790109299E-2</v>
      </c>
      <c r="M4">
        <v>2.4546745790109299E-2</v>
      </c>
      <c r="N4">
        <v>9.0597454611850606E-2</v>
      </c>
      <c r="O4" t="s">
        <v>376</v>
      </c>
      <c r="P4" t="s">
        <v>377</v>
      </c>
    </row>
    <row r="5" spans="1:16" x14ac:dyDescent="0.25">
      <c r="B5" t="s">
        <v>373</v>
      </c>
      <c r="C5" t="s">
        <v>378</v>
      </c>
      <c r="D5" t="s">
        <v>379</v>
      </c>
      <c r="E5" s="3">
        <v>577</v>
      </c>
      <c r="F5" s="3">
        <v>5</v>
      </c>
      <c r="G5">
        <v>8.1969999999999992</v>
      </c>
      <c r="H5">
        <v>1.9843</v>
      </c>
      <c r="I5">
        <v>0.98899999999999999</v>
      </c>
      <c r="J5">
        <v>0.10677505288411999</v>
      </c>
      <c r="K5">
        <v>0.97153020480138996</v>
      </c>
      <c r="L5">
        <v>1</v>
      </c>
      <c r="M5">
        <v>0.86143901357381103</v>
      </c>
      <c r="N5">
        <v>1</v>
      </c>
      <c r="O5" t="s">
        <v>380</v>
      </c>
      <c r="P5" t="s">
        <v>381</v>
      </c>
    </row>
    <row r="6" spans="1:16" x14ac:dyDescent="0.25">
      <c r="B6" t="s">
        <v>373</v>
      </c>
      <c r="C6" t="s">
        <v>382</v>
      </c>
      <c r="D6" t="s">
        <v>383</v>
      </c>
      <c r="E6" s="3">
        <v>143</v>
      </c>
      <c r="F6" s="3">
        <v>2</v>
      </c>
      <c r="G6">
        <v>3.2789999999999999</v>
      </c>
      <c r="H6">
        <v>3.2025999999999999</v>
      </c>
      <c r="I6">
        <v>1.679</v>
      </c>
      <c r="J6">
        <v>0.12909637368976601</v>
      </c>
      <c r="K6">
        <v>0.88908595687101999</v>
      </c>
      <c r="L6">
        <v>1</v>
      </c>
      <c r="M6">
        <v>0.86143901357381103</v>
      </c>
      <c r="N6">
        <v>1</v>
      </c>
      <c r="O6" t="s">
        <v>384</v>
      </c>
      <c r="P6" t="s">
        <v>385</v>
      </c>
    </row>
    <row r="7" spans="1:16" x14ac:dyDescent="0.25">
      <c r="B7" t="s">
        <v>373</v>
      </c>
      <c r="C7" t="s">
        <v>386</v>
      </c>
      <c r="D7" t="s">
        <v>387</v>
      </c>
      <c r="E7" s="3">
        <v>321</v>
      </c>
      <c r="F7" s="3">
        <v>3</v>
      </c>
      <c r="G7">
        <v>4.9180000000000001</v>
      </c>
      <c r="H7">
        <v>2.14</v>
      </c>
      <c r="I7">
        <v>1.0980000000000001</v>
      </c>
      <c r="J7">
        <v>0.16491210215850399</v>
      </c>
      <c r="K7">
        <v>0.78274747226452102</v>
      </c>
      <c r="L7">
        <v>1</v>
      </c>
      <c r="M7">
        <v>0.86143901357381103</v>
      </c>
      <c r="N7">
        <v>1</v>
      </c>
      <c r="O7" t="s">
        <v>388</v>
      </c>
      <c r="P7" t="s">
        <v>389</v>
      </c>
    </row>
    <row r="8" spans="1:16" x14ac:dyDescent="0.25">
      <c r="B8" t="s">
        <v>373</v>
      </c>
      <c r="C8" t="s">
        <v>390</v>
      </c>
      <c r="D8" t="s">
        <v>391</v>
      </c>
      <c r="E8" s="3">
        <v>457</v>
      </c>
      <c r="F8" s="3">
        <v>3</v>
      </c>
      <c r="G8">
        <v>4.9180000000000001</v>
      </c>
      <c r="H8">
        <v>1.5032000000000001</v>
      </c>
      <c r="I8">
        <v>0.58799999999999997</v>
      </c>
      <c r="J8">
        <v>0.32211342003441101</v>
      </c>
      <c r="K8">
        <v>0.49199118103103701</v>
      </c>
      <c r="L8">
        <v>1</v>
      </c>
      <c r="M8">
        <v>0.86143901357381103</v>
      </c>
      <c r="N8">
        <v>1</v>
      </c>
      <c r="O8" t="s">
        <v>392</v>
      </c>
      <c r="P8" t="s">
        <v>393</v>
      </c>
    </row>
    <row r="9" spans="1:16" x14ac:dyDescent="0.25">
      <c r="B9" t="s">
        <v>373</v>
      </c>
      <c r="C9" t="s">
        <v>394</v>
      </c>
      <c r="D9" t="s">
        <v>395</v>
      </c>
      <c r="E9" s="3">
        <v>1146</v>
      </c>
      <c r="F9" s="3">
        <v>6</v>
      </c>
      <c r="G9">
        <v>9.8360000000000003</v>
      </c>
      <c r="H9">
        <v>1.1989000000000001</v>
      </c>
      <c r="I9">
        <v>0.26200000000000001</v>
      </c>
      <c r="J9">
        <v>0.38476637094430299</v>
      </c>
      <c r="K9">
        <v>0.41480289284926097</v>
      </c>
      <c r="L9">
        <v>1</v>
      </c>
      <c r="M9">
        <v>0.86143901357381103</v>
      </c>
      <c r="N9">
        <v>1</v>
      </c>
      <c r="O9" t="s">
        <v>396</v>
      </c>
      <c r="P9" t="s">
        <v>397</v>
      </c>
    </row>
    <row r="10" spans="1:16" x14ac:dyDescent="0.25">
      <c r="B10" t="s">
        <v>373</v>
      </c>
      <c r="C10" t="s">
        <v>398</v>
      </c>
      <c r="D10" t="s">
        <v>399</v>
      </c>
      <c r="E10" s="3">
        <v>1708</v>
      </c>
      <c r="F10" s="3">
        <v>8</v>
      </c>
      <c r="G10">
        <v>13.115</v>
      </c>
      <c r="H10">
        <v>1.0725</v>
      </c>
      <c r="I10">
        <v>0.10100000000000001</v>
      </c>
      <c r="J10">
        <v>0.47381181957812701</v>
      </c>
      <c r="K10">
        <v>0.324394109688532</v>
      </c>
      <c r="L10">
        <v>1</v>
      </c>
      <c r="M10">
        <v>0.86143901357381103</v>
      </c>
      <c r="N10">
        <v>1</v>
      </c>
      <c r="O10" t="s">
        <v>400</v>
      </c>
      <c r="P10" t="s">
        <v>401</v>
      </c>
    </row>
    <row r="11" spans="1:16" x14ac:dyDescent="0.25">
      <c r="B11" t="s">
        <v>373</v>
      </c>
      <c r="C11" t="s">
        <v>402</v>
      </c>
      <c r="D11" t="s">
        <v>403</v>
      </c>
      <c r="E11" s="3">
        <v>383</v>
      </c>
      <c r="F11" s="3">
        <v>2</v>
      </c>
      <c r="G11">
        <v>3.2789999999999999</v>
      </c>
      <c r="H11">
        <v>1.1957</v>
      </c>
      <c r="I11">
        <v>0.25800000000000001</v>
      </c>
      <c r="J11">
        <v>0.501586967443715</v>
      </c>
      <c r="K11">
        <v>0.29965375615024598</v>
      </c>
      <c r="L11">
        <v>1</v>
      </c>
      <c r="M11">
        <v>0.86143901357381103</v>
      </c>
      <c r="N11">
        <v>1</v>
      </c>
      <c r="O11" t="s">
        <v>404</v>
      </c>
      <c r="P11" t="s">
        <v>405</v>
      </c>
    </row>
    <row r="12" spans="1:16" x14ac:dyDescent="0.25">
      <c r="B12" t="s">
        <v>373</v>
      </c>
      <c r="C12" t="s">
        <v>406</v>
      </c>
      <c r="D12" t="s">
        <v>407</v>
      </c>
      <c r="E12" s="3">
        <v>386</v>
      </c>
      <c r="F12" s="3">
        <v>2</v>
      </c>
      <c r="G12">
        <v>3.2789999999999999</v>
      </c>
      <c r="H12">
        <v>1.1863999999999999</v>
      </c>
      <c r="I12">
        <v>0.247</v>
      </c>
      <c r="J12">
        <v>0.50576226294601201</v>
      </c>
      <c r="K12">
        <v>0.29605357832439599</v>
      </c>
      <c r="L12">
        <v>1</v>
      </c>
      <c r="M12">
        <v>0.86143901357381103</v>
      </c>
      <c r="N12">
        <v>1</v>
      </c>
      <c r="O12" t="s">
        <v>408</v>
      </c>
      <c r="P12" t="s">
        <v>409</v>
      </c>
    </row>
    <row r="13" spans="1:16" x14ac:dyDescent="0.25">
      <c r="B13" t="s">
        <v>373</v>
      </c>
      <c r="C13" t="s">
        <v>410</v>
      </c>
      <c r="D13" t="s">
        <v>411</v>
      </c>
      <c r="E13" s="3">
        <v>461</v>
      </c>
      <c r="F13" s="3">
        <v>2</v>
      </c>
      <c r="G13">
        <v>3.2789999999999999</v>
      </c>
      <c r="H13">
        <v>0.99339999999999995</v>
      </c>
      <c r="I13">
        <v>-0.01</v>
      </c>
      <c r="J13">
        <v>0.60272511285123298</v>
      </c>
      <c r="K13">
        <v>0.21988071305257501</v>
      </c>
      <c r="L13">
        <v>1</v>
      </c>
      <c r="M13">
        <v>0.86143901357381103</v>
      </c>
      <c r="N13">
        <v>1</v>
      </c>
      <c r="O13" t="s">
        <v>412</v>
      </c>
      <c r="P13" t="s">
        <v>413</v>
      </c>
    </row>
    <row r="14" spans="1:16" x14ac:dyDescent="0.25">
      <c r="B14" t="s">
        <v>373</v>
      </c>
      <c r="C14" t="s">
        <v>414</v>
      </c>
      <c r="D14" t="s">
        <v>415</v>
      </c>
      <c r="E14" s="3">
        <v>2381</v>
      </c>
      <c r="F14" s="3">
        <v>10</v>
      </c>
      <c r="G14">
        <v>16.393000000000001</v>
      </c>
      <c r="H14">
        <v>0.9617</v>
      </c>
      <c r="I14">
        <v>-5.6000000000000001E-2</v>
      </c>
      <c r="J14">
        <v>0.60700594139033204</v>
      </c>
      <c r="K14">
        <v>0.21680705801797501</v>
      </c>
      <c r="L14">
        <v>1</v>
      </c>
      <c r="M14">
        <v>0.86143901357381103</v>
      </c>
      <c r="N14">
        <v>1</v>
      </c>
      <c r="O14" t="s">
        <v>416</v>
      </c>
      <c r="P14" t="s">
        <v>417</v>
      </c>
    </row>
    <row r="15" spans="1:16" x14ac:dyDescent="0.25">
      <c r="B15" t="s">
        <v>373</v>
      </c>
      <c r="C15" t="s">
        <v>418</v>
      </c>
      <c r="D15" t="s">
        <v>419</v>
      </c>
      <c r="E15" s="3">
        <v>978</v>
      </c>
      <c r="F15" s="3">
        <v>4</v>
      </c>
      <c r="G15">
        <v>6.5570000000000004</v>
      </c>
      <c r="H15">
        <v>0.9365</v>
      </c>
      <c r="I15">
        <v>-9.5000000000000001E-2</v>
      </c>
      <c r="J15">
        <v>0.626501100780954</v>
      </c>
      <c r="K15">
        <v>0.20307816160091799</v>
      </c>
      <c r="L15">
        <v>1</v>
      </c>
      <c r="M15">
        <v>0.86143901357381103</v>
      </c>
      <c r="N15">
        <v>1</v>
      </c>
      <c r="O15" t="s">
        <v>420</v>
      </c>
      <c r="P15" t="s">
        <v>421</v>
      </c>
    </row>
    <row r="16" spans="1:16" x14ac:dyDescent="0.25">
      <c r="B16" t="s">
        <v>373</v>
      </c>
      <c r="C16" t="s">
        <v>422</v>
      </c>
      <c r="D16" t="s">
        <v>423</v>
      </c>
      <c r="E16" s="3">
        <v>3660</v>
      </c>
      <c r="F16" s="3">
        <v>14</v>
      </c>
      <c r="G16">
        <v>22.951000000000001</v>
      </c>
      <c r="H16">
        <v>0.87590000000000001</v>
      </c>
      <c r="I16">
        <v>-0.191</v>
      </c>
      <c r="J16">
        <v>0.76214873467365196</v>
      </c>
      <c r="K16">
        <v>0.117960267053123</v>
      </c>
      <c r="L16">
        <v>1</v>
      </c>
      <c r="M16">
        <v>0.90801833917207897</v>
      </c>
      <c r="N16">
        <v>1</v>
      </c>
      <c r="O16" t="s">
        <v>424</v>
      </c>
      <c r="P16" t="s">
        <v>425</v>
      </c>
    </row>
    <row r="17" spans="2:16" x14ac:dyDescent="0.25">
      <c r="B17" t="s">
        <v>373</v>
      </c>
      <c r="C17" t="s">
        <v>426</v>
      </c>
      <c r="D17" t="s">
        <v>427</v>
      </c>
      <c r="E17" s="3">
        <v>784</v>
      </c>
      <c r="F17" s="3">
        <v>2</v>
      </c>
      <c r="G17">
        <v>3.2789999999999999</v>
      </c>
      <c r="H17">
        <v>0.58409999999999995</v>
      </c>
      <c r="I17">
        <v>-0.77600000000000002</v>
      </c>
      <c r="J17">
        <v>0.86410901076263602</v>
      </c>
      <c r="K17">
        <v>6.3431466101758899E-2</v>
      </c>
      <c r="L17">
        <v>1</v>
      </c>
      <c r="M17">
        <v>0.94644193434252299</v>
      </c>
      <c r="N17">
        <v>1</v>
      </c>
      <c r="O17" t="s">
        <v>428</v>
      </c>
      <c r="P17" t="s">
        <v>429</v>
      </c>
    </row>
  </sheetData>
  <mergeCells count="1">
    <mergeCell ref="A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CB126-3DC8-8040-B25F-20005C9C0732}">
  <dimension ref="A1:P36"/>
  <sheetViews>
    <sheetView workbookViewId="0"/>
  </sheetViews>
  <sheetFormatPr defaultColWidth="11.42578125" defaultRowHeight="15" x14ac:dyDescent="0.25"/>
  <cols>
    <col min="2" max="2" width="52.7109375" customWidth="1"/>
    <col min="3" max="3" width="16.140625" customWidth="1"/>
    <col min="4" max="4" width="50" customWidth="1"/>
    <col min="5" max="5" width="17.42578125" customWidth="1"/>
    <col min="6" max="6" width="24.28515625" customWidth="1"/>
    <col min="7" max="7" width="37.85546875" customWidth="1"/>
    <col min="8" max="8" width="20.140625" customWidth="1"/>
    <col min="9" max="9" width="12.140625" customWidth="1"/>
    <col min="10" max="11" width="25.7109375" customWidth="1"/>
    <col min="12" max="12" width="23" customWidth="1"/>
    <col min="13" max="13" width="27" customWidth="1"/>
    <col min="14" max="14" width="28.28515625" customWidth="1"/>
    <col min="15" max="16" width="54" customWidth="1"/>
  </cols>
  <sheetData>
    <row r="1" spans="1:16" x14ac:dyDescent="0.25">
      <c r="A1" t="s">
        <v>430</v>
      </c>
    </row>
    <row r="2" spans="1:16" x14ac:dyDescent="0.25">
      <c r="A2" s="7" t="s">
        <v>43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5">
      <c r="A3" s="5" t="s">
        <v>289</v>
      </c>
      <c r="B3" s="5" t="s">
        <v>290</v>
      </c>
      <c r="C3" s="5" t="s">
        <v>291</v>
      </c>
      <c r="D3" s="5" t="s">
        <v>292</v>
      </c>
      <c r="E3" s="5" t="s">
        <v>293</v>
      </c>
      <c r="F3" s="5" t="s">
        <v>294</v>
      </c>
      <c r="G3" s="5" t="s">
        <v>295</v>
      </c>
      <c r="H3" s="5" t="s">
        <v>296</v>
      </c>
      <c r="I3" s="5" t="s">
        <v>297</v>
      </c>
      <c r="J3" s="5" t="s">
        <v>298</v>
      </c>
      <c r="K3" s="5" t="s">
        <v>299</v>
      </c>
      <c r="L3" s="5" t="s">
        <v>300</v>
      </c>
      <c r="M3" s="5" t="s">
        <v>301</v>
      </c>
      <c r="N3" s="5" t="s">
        <v>302</v>
      </c>
      <c r="O3" s="5" t="s">
        <v>303</v>
      </c>
      <c r="P3" s="5" t="s">
        <v>304</v>
      </c>
    </row>
    <row r="4" spans="1:16" x14ac:dyDescent="0.25">
      <c r="B4" t="s">
        <v>432</v>
      </c>
      <c r="C4" t="s">
        <v>433</v>
      </c>
      <c r="D4" t="s">
        <v>434</v>
      </c>
      <c r="E4" s="3">
        <v>287</v>
      </c>
      <c r="F4" s="3">
        <v>6</v>
      </c>
      <c r="G4">
        <v>9.8360000000000003</v>
      </c>
      <c r="H4">
        <v>4.7870999999999997</v>
      </c>
      <c r="I4">
        <v>2.2589999999999999</v>
      </c>
      <c r="J4">
        <v>1.5369121838745301E-3</v>
      </c>
      <c r="K4">
        <v>2.81335094651994</v>
      </c>
      <c r="L4">
        <v>8.1456345745350003E-2</v>
      </c>
      <c r="M4">
        <v>8.1456345745350003E-2</v>
      </c>
      <c r="N4">
        <v>0.37118938923948003</v>
      </c>
      <c r="O4" t="s">
        <v>435</v>
      </c>
      <c r="P4" t="s">
        <v>436</v>
      </c>
    </row>
    <row r="5" spans="1:16" x14ac:dyDescent="0.25">
      <c r="B5" t="s">
        <v>432</v>
      </c>
      <c r="C5" t="s">
        <v>437</v>
      </c>
      <c r="D5" t="s">
        <v>438</v>
      </c>
      <c r="E5" s="3">
        <v>143</v>
      </c>
      <c r="F5" s="3">
        <v>4</v>
      </c>
      <c r="G5">
        <v>6.5570000000000004</v>
      </c>
      <c r="H5">
        <v>6.4051</v>
      </c>
      <c r="I5">
        <v>2.6789999999999998</v>
      </c>
      <c r="J5">
        <v>3.4982459714154798E-3</v>
      </c>
      <c r="K5">
        <v>2.4561496573293802</v>
      </c>
      <c r="L5">
        <v>0.18540703648502099</v>
      </c>
      <c r="M5">
        <v>9.2703518242510302E-2</v>
      </c>
      <c r="N5">
        <v>0.42244176315450199</v>
      </c>
      <c r="O5" t="s">
        <v>439</v>
      </c>
      <c r="P5" t="s">
        <v>440</v>
      </c>
    </row>
    <row r="6" spans="1:16" x14ac:dyDescent="0.25">
      <c r="B6" t="s">
        <v>432</v>
      </c>
      <c r="C6" t="s">
        <v>441</v>
      </c>
      <c r="D6" t="s">
        <v>442</v>
      </c>
      <c r="E6" s="3">
        <v>228</v>
      </c>
      <c r="F6" s="3">
        <v>4</v>
      </c>
      <c r="G6">
        <v>6.5570000000000004</v>
      </c>
      <c r="H6">
        <v>4.0172999999999996</v>
      </c>
      <c r="I6">
        <v>2.0059999999999998</v>
      </c>
      <c r="J6">
        <v>1.74720013816843E-2</v>
      </c>
      <c r="K6">
        <v>1.7576573446313899</v>
      </c>
      <c r="L6">
        <v>0.92601607322926904</v>
      </c>
      <c r="M6">
        <v>0.308672024409756</v>
      </c>
      <c r="N6">
        <v>1</v>
      </c>
      <c r="O6" t="s">
        <v>443</v>
      </c>
      <c r="P6" t="s">
        <v>444</v>
      </c>
    </row>
    <row r="7" spans="1:16" x14ac:dyDescent="0.25">
      <c r="B7" t="s">
        <v>432</v>
      </c>
      <c r="C7" t="s">
        <v>445</v>
      </c>
      <c r="D7" t="s">
        <v>446</v>
      </c>
      <c r="E7" s="3">
        <v>761</v>
      </c>
      <c r="F7" s="3">
        <v>7</v>
      </c>
      <c r="G7">
        <v>11.475</v>
      </c>
      <c r="H7">
        <v>2.1063000000000001</v>
      </c>
      <c r="I7">
        <v>1.075</v>
      </c>
      <c r="J7">
        <v>4.7127599253958798E-2</v>
      </c>
      <c r="K7">
        <v>1.3267246832472399</v>
      </c>
      <c r="L7">
        <v>1</v>
      </c>
      <c r="M7">
        <v>0.49955255209196298</v>
      </c>
      <c r="N7">
        <v>1</v>
      </c>
      <c r="O7" t="s">
        <v>447</v>
      </c>
      <c r="P7" t="s">
        <v>448</v>
      </c>
    </row>
    <row r="8" spans="1:16" x14ac:dyDescent="0.25">
      <c r="B8" t="s">
        <v>432</v>
      </c>
      <c r="C8" t="s">
        <v>449</v>
      </c>
      <c r="D8" t="s">
        <v>450</v>
      </c>
      <c r="E8" s="3">
        <v>216</v>
      </c>
      <c r="F8" s="3">
        <v>3</v>
      </c>
      <c r="G8">
        <v>4.9180000000000001</v>
      </c>
      <c r="H8">
        <v>3.1802999999999999</v>
      </c>
      <c r="I8">
        <v>1.669</v>
      </c>
      <c r="J8">
        <v>6.8335426732914803E-2</v>
      </c>
      <c r="K8">
        <v>1.16535408920594</v>
      </c>
      <c r="L8">
        <v>1</v>
      </c>
      <c r="M8">
        <v>0.51739680240635499</v>
      </c>
      <c r="N8">
        <v>1</v>
      </c>
      <c r="O8" t="s">
        <v>451</v>
      </c>
      <c r="P8" t="s">
        <v>452</v>
      </c>
    </row>
    <row r="9" spans="1:16" x14ac:dyDescent="0.25">
      <c r="B9" t="s">
        <v>432</v>
      </c>
      <c r="C9" t="s">
        <v>453</v>
      </c>
      <c r="D9" t="s">
        <v>454</v>
      </c>
      <c r="E9" s="3">
        <v>108</v>
      </c>
      <c r="F9" s="3">
        <v>2</v>
      </c>
      <c r="G9">
        <v>3.2789999999999999</v>
      </c>
      <c r="H9">
        <v>4.2404000000000002</v>
      </c>
      <c r="I9">
        <v>2.0840000000000001</v>
      </c>
      <c r="J9">
        <v>8.0778608188250695E-2</v>
      </c>
      <c r="K9">
        <v>1.0927036339757601</v>
      </c>
      <c r="L9">
        <v>1</v>
      </c>
      <c r="M9">
        <v>0.52662660437295505</v>
      </c>
      <c r="N9">
        <v>1</v>
      </c>
      <c r="O9" t="s">
        <v>455</v>
      </c>
      <c r="P9" t="s">
        <v>456</v>
      </c>
    </row>
    <row r="10" spans="1:16" x14ac:dyDescent="0.25">
      <c r="B10" t="s">
        <v>432</v>
      </c>
      <c r="C10" t="s">
        <v>457</v>
      </c>
      <c r="D10" t="s">
        <v>458</v>
      </c>
      <c r="E10" s="3">
        <v>134</v>
      </c>
      <c r="F10" s="3">
        <v>2</v>
      </c>
      <c r="G10">
        <v>3.2789999999999999</v>
      </c>
      <c r="H10">
        <v>3.4177</v>
      </c>
      <c r="I10">
        <v>1.7729999999999999</v>
      </c>
      <c r="J10">
        <v>0.11608932872081799</v>
      </c>
      <c r="K10">
        <v>0.93520770007765996</v>
      </c>
      <c r="L10">
        <v>1</v>
      </c>
      <c r="M10">
        <v>0.52662660437295505</v>
      </c>
      <c r="N10">
        <v>1</v>
      </c>
      <c r="O10" t="s">
        <v>459</v>
      </c>
      <c r="P10" t="s">
        <v>460</v>
      </c>
    </row>
    <row r="11" spans="1:16" x14ac:dyDescent="0.25">
      <c r="B11" t="s">
        <v>432</v>
      </c>
      <c r="C11" t="s">
        <v>461</v>
      </c>
      <c r="D11" t="s">
        <v>462</v>
      </c>
      <c r="E11" s="3">
        <v>1138</v>
      </c>
      <c r="F11" s="3">
        <v>8</v>
      </c>
      <c r="G11">
        <v>13.115</v>
      </c>
      <c r="H11">
        <v>1.6096999999999999</v>
      </c>
      <c r="I11">
        <v>0.68700000000000006</v>
      </c>
      <c r="J11">
        <v>0.12072372355208601</v>
      </c>
      <c r="K11">
        <v>0.91820737782835105</v>
      </c>
      <c r="L11">
        <v>1</v>
      </c>
      <c r="M11">
        <v>0.52662660437295505</v>
      </c>
      <c r="N11">
        <v>1</v>
      </c>
      <c r="O11" t="s">
        <v>463</v>
      </c>
      <c r="P11" t="s">
        <v>464</v>
      </c>
    </row>
    <row r="12" spans="1:16" x14ac:dyDescent="0.25">
      <c r="B12" t="s">
        <v>432</v>
      </c>
      <c r="C12" t="s">
        <v>465</v>
      </c>
      <c r="D12" t="s">
        <v>466</v>
      </c>
      <c r="E12" s="3">
        <v>142</v>
      </c>
      <c r="F12" s="3">
        <v>2</v>
      </c>
      <c r="G12">
        <v>3.2789999999999999</v>
      </c>
      <c r="H12">
        <v>3.2250999999999999</v>
      </c>
      <c r="I12">
        <v>1.6890000000000001</v>
      </c>
      <c r="J12">
        <v>0.127634260715667</v>
      </c>
      <c r="K12">
        <v>0.89403273280472195</v>
      </c>
      <c r="L12">
        <v>1</v>
      </c>
      <c r="M12">
        <v>0.52662660437295505</v>
      </c>
      <c r="N12">
        <v>1</v>
      </c>
      <c r="O12" t="s">
        <v>467</v>
      </c>
      <c r="P12" t="s">
        <v>468</v>
      </c>
    </row>
    <row r="13" spans="1:16" x14ac:dyDescent="0.25">
      <c r="B13" t="s">
        <v>432</v>
      </c>
      <c r="C13" t="s">
        <v>469</v>
      </c>
      <c r="D13" t="s">
        <v>470</v>
      </c>
      <c r="E13" s="3">
        <v>286</v>
      </c>
      <c r="F13" s="3">
        <v>3</v>
      </c>
      <c r="G13">
        <v>4.9180000000000001</v>
      </c>
      <c r="H13">
        <v>2.4018999999999999</v>
      </c>
      <c r="I13">
        <v>1.264</v>
      </c>
      <c r="J13">
        <v>0.129172563336763</v>
      </c>
      <c r="K13">
        <v>0.88882972207476596</v>
      </c>
      <c r="L13">
        <v>1</v>
      </c>
      <c r="M13">
        <v>0.52662660437295505</v>
      </c>
      <c r="N13">
        <v>1</v>
      </c>
      <c r="O13" t="s">
        <v>471</v>
      </c>
      <c r="P13" t="s">
        <v>472</v>
      </c>
    </row>
    <row r="14" spans="1:16" x14ac:dyDescent="0.25">
      <c r="B14" t="s">
        <v>432</v>
      </c>
      <c r="C14" t="s">
        <v>473</v>
      </c>
      <c r="D14" t="s">
        <v>474</v>
      </c>
      <c r="E14" s="3">
        <v>161</v>
      </c>
      <c r="F14" s="3">
        <v>2</v>
      </c>
      <c r="G14">
        <v>3.2789999999999999</v>
      </c>
      <c r="H14">
        <v>2.8445</v>
      </c>
      <c r="I14">
        <v>1.508</v>
      </c>
      <c r="J14">
        <v>0.156042860393201</v>
      </c>
      <c r="K14">
        <v>0.80675609731437703</v>
      </c>
      <c r="L14">
        <v>1</v>
      </c>
      <c r="M14">
        <v>0.55395661076076597</v>
      </c>
      <c r="N14">
        <v>1</v>
      </c>
      <c r="O14" t="s">
        <v>475</v>
      </c>
      <c r="P14" t="s">
        <v>476</v>
      </c>
    </row>
    <row r="15" spans="1:16" x14ac:dyDescent="0.25">
      <c r="B15" t="s">
        <v>432</v>
      </c>
      <c r="C15" t="s">
        <v>477</v>
      </c>
      <c r="D15" t="s">
        <v>478</v>
      </c>
      <c r="E15" s="3">
        <v>168</v>
      </c>
      <c r="F15" s="3">
        <v>2</v>
      </c>
      <c r="G15">
        <v>3.2789999999999999</v>
      </c>
      <c r="H15">
        <v>2.726</v>
      </c>
      <c r="I15">
        <v>1.4470000000000001</v>
      </c>
      <c r="J15">
        <v>0.166800361234306</v>
      </c>
      <c r="K15">
        <v>0.77780301315933598</v>
      </c>
      <c r="L15">
        <v>1</v>
      </c>
      <c r="M15">
        <v>0.55395661076076597</v>
      </c>
      <c r="N15">
        <v>1</v>
      </c>
      <c r="O15" t="s">
        <v>479</v>
      </c>
      <c r="P15" t="s">
        <v>480</v>
      </c>
    </row>
    <row r="16" spans="1:16" x14ac:dyDescent="0.25">
      <c r="B16" t="s">
        <v>432</v>
      </c>
      <c r="C16" t="s">
        <v>481</v>
      </c>
      <c r="D16" t="s">
        <v>482</v>
      </c>
      <c r="E16" s="3">
        <v>331</v>
      </c>
      <c r="F16" s="3">
        <v>3</v>
      </c>
      <c r="G16">
        <v>4.9180000000000001</v>
      </c>
      <c r="H16">
        <v>2.0754000000000001</v>
      </c>
      <c r="I16">
        <v>1.0529999999999999</v>
      </c>
      <c r="J16">
        <v>0.17563069405557</v>
      </c>
      <c r="K16">
        <v>0.75539958242727601</v>
      </c>
      <c r="L16">
        <v>1</v>
      </c>
      <c r="M16">
        <v>0.55395661076076597</v>
      </c>
      <c r="N16">
        <v>1</v>
      </c>
      <c r="O16" t="s">
        <v>483</v>
      </c>
      <c r="P16" t="s">
        <v>484</v>
      </c>
    </row>
    <row r="17" spans="2:16" x14ac:dyDescent="0.25">
      <c r="B17" t="s">
        <v>432</v>
      </c>
      <c r="C17" t="s">
        <v>485</v>
      </c>
      <c r="D17" t="s">
        <v>486</v>
      </c>
      <c r="E17" s="3">
        <v>202</v>
      </c>
      <c r="F17" s="3">
        <v>2</v>
      </c>
      <c r="G17">
        <v>3.2789999999999999</v>
      </c>
      <c r="H17">
        <v>2.2671999999999999</v>
      </c>
      <c r="I17">
        <v>1.181</v>
      </c>
      <c r="J17">
        <v>0.22056736750800501</v>
      </c>
      <c r="K17">
        <v>0.65645874012574601</v>
      </c>
      <c r="L17">
        <v>1</v>
      </c>
      <c r="M17">
        <v>0.55395661076076597</v>
      </c>
      <c r="N17">
        <v>1</v>
      </c>
      <c r="O17" t="s">
        <v>487</v>
      </c>
      <c r="P17" t="s">
        <v>488</v>
      </c>
    </row>
    <row r="18" spans="2:16" x14ac:dyDescent="0.25">
      <c r="B18" t="s">
        <v>432</v>
      </c>
      <c r="C18" t="s">
        <v>489</v>
      </c>
      <c r="D18" t="s">
        <v>490</v>
      </c>
      <c r="E18" s="3">
        <v>203</v>
      </c>
      <c r="F18" s="3">
        <v>2</v>
      </c>
      <c r="G18">
        <v>3.2789999999999999</v>
      </c>
      <c r="H18">
        <v>2.2559999999999998</v>
      </c>
      <c r="I18">
        <v>1.1739999999999999</v>
      </c>
      <c r="J18">
        <v>0.222175650525198</v>
      </c>
      <c r="K18">
        <v>0.65330353955357001</v>
      </c>
      <c r="L18">
        <v>1</v>
      </c>
      <c r="M18">
        <v>0.55395661076076597</v>
      </c>
      <c r="N18">
        <v>1</v>
      </c>
      <c r="O18" t="s">
        <v>491</v>
      </c>
      <c r="P18" t="s">
        <v>492</v>
      </c>
    </row>
    <row r="19" spans="2:16" x14ac:dyDescent="0.25">
      <c r="B19" t="s">
        <v>432</v>
      </c>
      <c r="C19" t="s">
        <v>493</v>
      </c>
      <c r="D19" t="s">
        <v>494</v>
      </c>
      <c r="E19" s="3">
        <v>212</v>
      </c>
      <c r="F19" s="3">
        <v>2</v>
      </c>
      <c r="G19">
        <v>3.2789999999999999</v>
      </c>
      <c r="H19">
        <v>2.1602000000000001</v>
      </c>
      <c r="I19">
        <v>1.111</v>
      </c>
      <c r="J19">
        <v>0.23669213098397701</v>
      </c>
      <c r="K19">
        <v>0.62581618029248198</v>
      </c>
      <c r="L19">
        <v>1</v>
      </c>
      <c r="M19">
        <v>0.55395661076076597</v>
      </c>
      <c r="N19">
        <v>1</v>
      </c>
      <c r="O19" t="s">
        <v>495</v>
      </c>
      <c r="P19" t="s">
        <v>496</v>
      </c>
    </row>
    <row r="20" spans="2:16" x14ac:dyDescent="0.25">
      <c r="B20" t="s">
        <v>432</v>
      </c>
      <c r="C20" t="s">
        <v>497</v>
      </c>
      <c r="D20" t="s">
        <v>498</v>
      </c>
      <c r="E20" s="3">
        <v>226</v>
      </c>
      <c r="F20" s="3">
        <v>2</v>
      </c>
      <c r="G20">
        <v>3.2789999999999999</v>
      </c>
      <c r="H20">
        <v>2.0264000000000002</v>
      </c>
      <c r="I20">
        <v>1.0189999999999999</v>
      </c>
      <c r="J20">
        <v>0.25937603932549103</v>
      </c>
      <c r="K20">
        <v>0.58607014571281002</v>
      </c>
      <c r="L20">
        <v>1</v>
      </c>
      <c r="M20">
        <v>0.55395661076076597</v>
      </c>
      <c r="N20">
        <v>1</v>
      </c>
      <c r="O20" t="s">
        <v>499</v>
      </c>
      <c r="P20" t="s">
        <v>500</v>
      </c>
    </row>
    <row r="21" spans="2:16" x14ac:dyDescent="0.25">
      <c r="B21" t="s">
        <v>432</v>
      </c>
      <c r="C21" t="s">
        <v>501</v>
      </c>
      <c r="D21" t="s">
        <v>502</v>
      </c>
      <c r="E21" s="3">
        <v>618</v>
      </c>
      <c r="F21" s="3">
        <v>4</v>
      </c>
      <c r="G21">
        <v>6.5570000000000004</v>
      </c>
      <c r="H21">
        <v>1.4821</v>
      </c>
      <c r="I21">
        <v>0.56799999999999995</v>
      </c>
      <c r="J21">
        <v>0.28393025976150499</v>
      </c>
      <c r="K21">
        <v>0.54678832023519397</v>
      </c>
      <c r="L21">
        <v>1</v>
      </c>
      <c r="M21">
        <v>0.55395661076076597</v>
      </c>
      <c r="N21">
        <v>1</v>
      </c>
      <c r="O21" t="s">
        <v>503</v>
      </c>
      <c r="P21" t="s">
        <v>504</v>
      </c>
    </row>
    <row r="22" spans="2:16" x14ac:dyDescent="0.25">
      <c r="B22" t="s">
        <v>432</v>
      </c>
      <c r="C22" t="s">
        <v>505</v>
      </c>
      <c r="D22" t="s">
        <v>506</v>
      </c>
      <c r="E22" s="3">
        <v>447</v>
      </c>
      <c r="F22" s="3">
        <v>3</v>
      </c>
      <c r="G22">
        <v>4.9180000000000001</v>
      </c>
      <c r="H22">
        <v>1.5367999999999999</v>
      </c>
      <c r="I22">
        <v>0.62</v>
      </c>
      <c r="J22">
        <v>0.310076873651014</v>
      </c>
      <c r="K22">
        <v>0.50853062337983801</v>
      </c>
      <c r="L22">
        <v>1</v>
      </c>
      <c r="M22">
        <v>0.55395661076076597</v>
      </c>
      <c r="N22">
        <v>1</v>
      </c>
      <c r="O22" t="s">
        <v>507</v>
      </c>
      <c r="P22" t="s">
        <v>508</v>
      </c>
    </row>
    <row r="23" spans="2:16" x14ac:dyDescent="0.25">
      <c r="B23" t="s">
        <v>432</v>
      </c>
      <c r="C23" t="s">
        <v>509</v>
      </c>
      <c r="D23" t="s">
        <v>510</v>
      </c>
      <c r="E23" s="3">
        <v>1924</v>
      </c>
      <c r="F23" s="3">
        <v>10</v>
      </c>
      <c r="G23">
        <v>16.393000000000001</v>
      </c>
      <c r="H23">
        <v>1.1900999999999999</v>
      </c>
      <c r="I23">
        <v>0.251</v>
      </c>
      <c r="J23">
        <v>0.32797962733500102</v>
      </c>
      <c r="K23">
        <v>0.48415313193093101</v>
      </c>
      <c r="L23">
        <v>1</v>
      </c>
      <c r="M23">
        <v>0.55395661076076597</v>
      </c>
      <c r="N23">
        <v>1</v>
      </c>
      <c r="O23" t="s">
        <v>511</v>
      </c>
      <c r="P23" t="s">
        <v>512</v>
      </c>
    </row>
    <row r="24" spans="2:16" x14ac:dyDescent="0.25">
      <c r="B24" t="s">
        <v>432</v>
      </c>
      <c r="C24" t="s">
        <v>513</v>
      </c>
      <c r="D24" t="s">
        <v>514</v>
      </c>
      <c r="E24" s="3">
        <v>1301</v>
      </c>
      <c r="F24" s="3">
        <v>7</v>
      </c>
      <c r="G24">
        <v>11.475</v>
      </c>
      <c r="H24">
        <v>1.232</v>
      </c>
      <c r="I24">
        <v>0.30099999999999999</v>
      </c>
      <c r="J24">
        <v>0.33988279471732502</v>
      </c>
      <c r="K24">
        <v>0.46867081937824401</v>
      </c>
      <c r="L24">
        <v>1</v>
      </c>
      <c r="M24">
        <v>0.55395661076076597</v>
      </c>
      <c r="N24">
        <v>1</v>
      </c>
      <c r="O24" t="s">
        <v>515</v>
      </c>
      <c r="P24" t="s">
        <v>516</v>
      </c>
    </row>
    <row r="25" spans="2:16" x14ac:dyDescent="0.25">
      <c r="B25" t="s">
        <v>432</v>
      </c>
      <c r="C25" t="s">
        <v>517</v>
      </c>
      <c r="D25" t="s">
        <v>518</v>
      </c>
      <c r="E25" s="3">
        <v>690</v>
      </c>
      <c r="F25" s="3">
        <v>4</v>
      </c>
      <c r="G25">
        <v>6.5570000000000004</v>
      </c>
      <c r="H25">
        <v>1.3273999999999999</v>
      </c>
      <c r="I25">
        <v>0.40899999999999997</v>
      </c>
      <c r="J25">
        <v>0.355761794900047</v>
      </c>
      <c r="K25">
        <v>0.448840692438086</v>
      </c>
      <c r="L25">
        <v>1</v>
      </c>
      <c r="M25">
        <v>0.55395661076076597</v>
      </c>
      <c r="N25">
        <v>1</v>
      </c>
      <c r="O25" t="s">
        <v>519</v>
      </c>
      <c r="P25" t="s">
        <v>520</v>
      </c>
    </row>
    <row r="26" spans="2:16" x14ac:dyDescent="0.25">
      <c r="B26" t="s">
        <v>432</v>
      </c>
      <c r="C26" t="s">
        <v>521</v>
      </c>
      <c r="D26" t="s">
        <v>522</v>
      </c>
      <c r="E26" s="3">
        <v>700</v>
      </c>
      <c r="F26" s="3">
        <v>4</v>
      </c>
      <c r="G26">
        <v>6.5570000000000004</v>
      </c>
      <c r="H26">
        <v>1.3085</v>
      </c>
      <c r="I26">
        <v>0.38800000000000001</v>
      </c>
      <c r="J26">
        <v>0.36582040333258098</v>
      </c>
      <c r="K26">
        <v>0.43673207576600198</v>
      </c>
      <c r="L26">
        <v>1</v>
      </c>
      <c r="M26">
        <v>0.55395661076076597</v>
      </c>
      <c r="N26">
        <v>1</v>
      </c>
      <c r="O26" t="s">
        <v>523</v>
      </c>
      <c r="P26" t="s">
        <v>524</v>
      </c>
    </row>
    <row r="27" spans="2:16" x14ac:dyDescent="0.25">
      <c r="B27" t="s">
        <v>432</v>
      </c>
      <c r="C27" t="s">
        <v>525</v>
      </c>
      <c r="D27" t="s">
        <v>526</v>
      </c>
      <c r="E27" s="3">
        <v>973</v>
      </c>
      <c r="F27" s="3">
        <v>5</v>
      </c>
      <c r="G27">
        <v>8.1969999999999992</v>
      </c>
      <c r="H27">
        <v>1.1767000000000001</v>
      </c>
      <c r="I27">
        <v>0.23499999999999999</v>
      </c>
      <c r="J27">
        <v>0.42150423426038802</v>
      </c>
      <c r="K27">
        <v>0.37519805827130298</v>
      </c>
      <c r="L27">
        <v>1</v>
      </c>
      <c r="M27">
        <v>0.61978346939687401</v>
      </c>
      <c r="N27">
        <v>1</v>
      </c>
      <c r="O27" t="s">
        <v>527</v>
      </c>
      <c r="P27" t="s">
        <v>528</v>
      </c>
    </row>
    <row r="28" spans="2:16" x14ac:dyDescent="0.25">
      <c r="B28" t="s">
        <v>432</v>
      </c>
      <c r="C28" t="s">
        <v>529</v>
      </c>
      <c r="D28" t="s">
        <v>530</v>
      </c>
      <c r="E28" s="3">
        <v>347</v>
      </c>
      <c r="F28" s="3">
        <v>2</v>
      </c>
      <c r="G28">
        <v>3.2789999999999999</v>
      </c>
      <c r="H28">
        <v>1.3198000000000001</v>
      </c>
      <c r="I28">
        <v>0.4</v>
      </c>
      <c r="J28">
        <v>0.44983234597973498</v>
      </c>
      <c r="K28">
        <v>0.346949319075048</v>
      </c>
      <c r="L28">
        <v>1</v>
      </c>
      <c r="M28">
        <v>0.61978346939687401</v>
      </c>
      <c r="N28">
        <v>1</v>
      </c>
      <c r="O28" t="s">
        <v>531</v>
      </c>
      <c r="P28" t="s">
        <v>532</v>
      </c>
    </row>
    <row r="29" spans="2:16" x14ac:dyDescent="0.25">
      <c r="B29" t="s">
        <v>432</v>
      </c>
      <c r="C29" t="s">
        <v>533</v>
      </c>
      <c r="D29" t="s">
        <v>534</v>
      </c>
      <c r="E29" s="3">
        <v>1690</v>
      </c>
      <c r="F29" s="3">
        <v>8</v>
      </c>
      <c r="G29">
        <v>13.115</v>
      </c>
      <c r="H29">
        <v>1.0839000000000001</v>
      </c>
      <c r="I29">
        <v>0.11600000000000001</v>
      </c>
      <c r="J29">
        <v>0.46141301425264297</v>
      </c>
      <c r="K29">
        <v>0.33591016027352999</v>
      </c>
      <c r="L29">
        <v>1</v>
      </c>
      <c r="M29">
        <v>0.61978346939687401</v>
      </c>
      <c r="N29">
        <v>1</v>
      </c>
      <c r="O29" t="s">
        <v>535</v>
      </c>
      <c r="P29" t="s">
        <v>536</v>
      </c>
    </row>
    <row r="30" spans="2:16" x14ac:dyDescent="0.25">
      <c r="B30" t="s">
        <v>432</v>
      </c>
      <c r="C30" t="s">
        <v>537</v>
      </c>
      <c r="D30" t="s">
        <v>538</v>
      </c>
      <c r="E30" s="3">
        <v>580</v>
      </c>
      <c r="F30" s="3">
        <v>3</v>
      </c>
      <c r="G30">
        <v>4.9180000000000001</v>
      </c>
      <c r="H30">
        <v>1.1843999999999999</v>
      </c>
      <c r="I30">
        <v>0.24399999999999999</v>
      </c>
      <c r="J30">
        <v>0.46776110897877299</v>
      </c>
      <c r="K30">
        <v>0.32997588953422702</v>
      </c>
      <c r="L30">
        <v>1</v>
      </c>
      <c r="M30">
        <v>0.61978346939687401</v>
      </c>
      <c r="N30">
        <v>1</v>
      </c>
      <c r="O30" t="s">
        <v>539</v>
      </c>
      <c r="P30" t="s">
        <v>540</v>
      </c>
    </row>
    <row r="31" spans="2:16" x14ac:dyDescent="0.25">
      <c r="B31" t="s">
        <v>432</v>
      </c>
      <c r="C31" t="s">
        <v>541</v>
      </c>
      <c r="D31" t="s">
        <v>542</v>
      </c>
      <c r="E31" s="3">
        <v>594</v>
      </c>
      <c r="F31" s="3">
        <v>3</v>
      </c>
      <c r="G31">
        <v>4.9180000000000001</v>
      </c>
      <c r="H31">
        <v>1.1565000000000001</v>
      </c>
      <c r="I31">
        <v>0.21</v>
      </c>
      <c r="J31">
        <v>0.48363441724639</v>
      </c>
      <c r="K31">
        <v>0.31548280068073098</v>
      </c>
      <c r="L31">
        <v>1</v>
      </c>
      <c r="M31">
        <v>0.62518595400143095</v>
      </c>
      <c r="N31">
        <v>1</v>
      </c>
      <c r="O31" t="s">
        <v>543</v>
      </c>
      <c r="P31" t="s">
        <v>544</v>
      </c>
    </row>
    <row r="32" spans="2:16" x14ac:dyDescent="0.25">
      <c r="B32" t="s">
        <v>432</v>
      </c>
      <c r="C32" t="s">
        <v>545</v>
      </c>
      <c r="D32" t="s">
        <v>546</v>
      </c>
      <c r="E32" s="3">
        <v>447</v>
      </c>
      <c r="F32" s="3">
        <v>2</v>
      </c>
      <c r="G32">
        <v>3.2789999999999999</v>
      </c>
      <c r="H32">
        <v>1.0245</v>
      </c>
      <c r="I32">
        <v>3.5000000000000003E-2</v>
      </c>
      <c r="J32">
        <v>0.585734330757541</v>
      </c>
      <c r="K32">
        <v>0.23229932058257</v>
      </c>
      <c r="L32">
        <v>1</v>
      </c>
      <c r="M32">
        <v>0.72195161698022503</v>
      </c>
      <c r="N32">
        <v>1</v>
      </c>
      <c r="O32" t="s">
        <v>547</v>
      </c>
      <c r="P32" t="s">
        <v>548</v>
      </c>
    </row>
    <row r="33" spans="2:16" x14ac:dyDescent="0.25">
      <c r="B33" t="s">
        <v>432</v>
      </c>
      <c r="C33" t="s">
        <v>549</v>
      </c>
      <c r="D33" t="s">
        <v>550</v>
      </c>
      <c r="E33" s="3">
        <v>1450</v>
      </c>
      <c r="F33" s="3">
        <v>6</v>
      </c>
      <c r="G33">
        <v>9.8360000000000003</v>
      </c>
      <c r="H33">
        <v>0.94750000000000001</v>
      </c>
      <c r="I33">
        <v>-7.8E-2</v>
      </c>
      <c r="J33">
        <v>0.61764067447614301</v>
      </c>
      <c r="K33">
        <v>0.20926411144356399</v>
      </c>
      <c r="L33">
        <v>1</v>
      </c>
      <c r="M33">
        <v>0.72744346104968005</v>
      </c>
      <c r="N33">
        <v>1</v>
      </c>
      <c r="O33" t="s">
        <v>551</v>
      </c>
      <c r="P33" t="s">
        <v>552</v>
      </c>
    </row>
    <row r="34" spans="2:16" x14ac:dyDescent="0.25">
      <c r="B34" t="s">
        <v>432</v>
      </c>
      <c r="C34" t="s">
        <v>553</v>
      </c>
      <c r="D34" t="s">
        <v>554</v>
      </c>
      <c r="E34" s="3">
        <v>994</v>
      </c>
      <c r="F34" s="3">
        <v>4</v>
      </c>
      <c r="G34">
        <v>6.5570000000000004</v>
      </c>
      <c r="H34">
        <v>0.92149999999999999</v>
      </c>
      <c r="I34">
        <v>-0.11799999999999999</v>
      </c>
      <c r="J34">
        <v>0.63947912595987899</v>
      </c>
      <c r="K34">
        <v>0.19417362730479101</v>
      </c>
      <c r="L34">
        <v>1</v>
      </c>
      <c r="M34">
        <v>0.736791166866817</v>
      </c>
      <c r="N34">
        <v>1</v>
      </c>
      <c r="O34" t="s">
        <v>555</v>
      </c>
      <c r="P34" t="s">
        <v>556</v>
      </c>
    </row>
    <row r="35" spans="2:16" x14ac:dyDescent="0.25">
      <c r="B35" t="s">
        <v>432</v>
      </c>
      <c r="C35" t="s">
        <v>557</v>
      </c>
      <c r="D35" t="s">
        <v>558</v>
      </c>
      <c r="E35" s="3">
        <v>1222</v>
      </c>
      <c r="F35" s="3">
        <v>3</v>
      </c>
      <c r="G35">
        <v>4.9180000000000001</v>
      </c>
      <c r="H35">
        <v>0.56220000000000003</v>
      </c>
      <c r="I35">
        <v>-0.83099999999999996</v>
      </c>
      <c r="J35">
        <v>0.91159582251368199</v>
      </c>
      <c r="K35">
        <v>4.0197673688473497E-2</v>
      </c>
      <c r="L35">
        <v>1</v>
      </c>
      <c r="M35">
        <v>0.92912651140817504</v>
      </c>
      <c r="N35">
        <v>1</v>
      </c>
      <c r="O35" t="s">
        <v>559</v>
      </c>
      <c r="P35" t="s">
        <v>560</v>
      </c>
    </row>
    <row r="36" spans="2:16" x14ac:dyDescent="0.25">
      <c r="B36" t="s">
        <v>432</v>
      </c>
      <c r="C36" t="s">
        <v>561</v>
      </c>
      <c r="D36" t="s">
        <v>562</v>
      </c>
      <c r="E36" s="3">
        <v>1157</v>
      </c>
      <c r="F36" s="3">
        <v>2</v>
      </c>
      <c r="G36">
        <v>3.2789999999999999</v>
      </c>
      <c r="H36">
        <v>0.39579999999999999</v>
      </c>
      <c r="I36">
        <v>-1.337</v>
      </c>
      <c r="J36">
        <v>0.966927306444472</v>
      </c>
      <c r="K36">
        <v>1.4606174931204301E-2</v>
      </c>
      <c r="L36">
        <v>1</v>
      </c>
      <c r="M36">
        <v>0.966927306444472</v>
      </c>
      <c r="N36">
        <v>1</v>
      </c>
      <c r="O36" t="s">
        <v>563</v>
      </c>
      <c r="P36" t="s">
        <v>564</v>
      </c>
    </row>
  </sheetData>
  <mergeCells count="1">
    <mergeCell ref="A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14BE3-9519-2047-8A21-2731658D1849}">
  <dimension ref="A1:P35"/>
  <sheetViews>
    <sheetView workbookViewId="0">
      <selection activeCell="A2" sqref="A2:P2"/>
    </sheetView>
  </sheetViews>
  <sheetFormatPr defaultColWidth="11.42578125" defaultRowHeight="15" x14ac:dyDescent="0.25"/>
  <sheetData>
    <row r="1" spans="1:16" x14ac:dyDescent="0.25">
      <c r="A1" t="s">
        <v>685</v>
      </c>
    </row>
    <row r="2" spans="1:16" x14ac:dyDescent="0.25">
      <c r="A2" s="7" t="s">
        <v>56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5">
      <c r="A3" s="5" t="s">
        <v>289</v>
      </c>
      <c r="B3" s="5" t="s">
        <v>290</v>
      </c>
      <c r="C3" s="5" t="s">
        <v>291</v>
      </c>
      <c r="D3" s="5" t="s">
        <v>292</v>
      </c>
      <c r="E3" s="5" t="s">
        <v>293</v>
      </c>
      <c r="F3" s="5" t="s">
        <v>294</v>
      </c>
      <c r="G3" s="5" t="s">
        <v>295</v>
      </c>
      <c r="H3" s="5" t="s">
        <v>296</v>
      </c>
      <c r="I3" s="5" t="s">
        <v>297</v>
      </c>
      <c r="J3" s="5" t="s">
        <v>298</v>
      </c>
      <c r="K3" s="5" t="s">
        <v>299</v>
      </c>
      <c r="L3" s="5" t="s">
        <v>300</v>
      </c>
      <c r="M3" s="5" t="s">
        <v>301</v>
      </c>
      <c r="N3" s="5" t="s">
        <v>302</v>
      </c>
      <c r="O3" s="5" t="s">
        <v>303</v>
      </c>
      <c r="P3" s="5" t="s">
        <v>304</v>
      </c>
    </row>
    <row r="4" spans="1:16" x14ac:dyDescent="0.25">
      <c r="B4" t="s">
        <v>566</v>
      </c>
      <c r="C4" t="s">
        <v>567</v>
      </c>
      <c r="D4" t="s">
        <v>568</v>
      </c>
      <c r="E4" s="3">
        <v>70</v>
      </c>
      <c r="F4" s="3">
        <v>2</v>
      </c>
      <c r="G4">
        <v>3.2789999999999999</v>
      </c>
      <c r="H4">
        <v>6.5423999999999998</v>
      </c>
      <c r="I4">
        <v>2.71</v>
      </c>
      <c r="J4">
        <v>3.7473519395835597E-2</v>
      </c>
      <c r="K4">
        <v>1.42627551741021</v>
      </c>
      <c r="L4">
        <v>1</v>
      </c>
      <c r="M4">
        <v>0.69777434618894496</v>
      </c>
      <c r="N4">
        <v>1</v>
      </c>
      <c r="O4" t="s">
        <v>569</v>
      </c>
      <c r="P4" t="s">
        <v>570</v>
      </c>
    </row>
    <row r="5" spans="1:16" x14ac:dyDescent="0.25">
      <c r="B5" t="s">
        <v>566</v>
      </c>
      <c r="C5" t="s">
        <v>571</v>
      </c>
      <c r="D5" t="s">
        <v>572</v>
      </c>
      <c r="E5" s="3">
        <v>425</v>
      </c>
      <c r="F5" s="3">
        <v>5</v>
      </c>
      <c r="G5">
        <v>8.1969999999999992</v>
      </c>
      <c r="H5">
        <v>2.6939000000000002</v>
      </c>
      <c r="I5">
        <v>1.43</v>
      </c>
      <c r="J5">
        <v>3.7693951740236702E-2</v>
      </c>
      <c r="K5">
        <v>1.42372832980926</v>
      </c>
      <c r="L5">
        <v>1</v>
      </c>
      <c r="M5">
        <v>0.69777434618894496</v>
      </c>
      <c r="N5">
        <v>1</v>
      </c>
      <c r="O5" t="s">
        <v>573</v>
      </c>
      <c r="P5" t="s">
        <v>574</v>
      </c>
    </row>
    <row r="6" spans="1:16" x14ac:dyDescent="0.25">
      <c r="B6" t="s">
        <v>566</v>
      </c>
      <c r="C6" t="s">
        <v>575</v>
      </c>
      <c r="D6" t="s">
        <v>576</v>
      </c>
      <c r="E6" s="3">
        <v>1236</v>
      </c>
      <c r="F6" s="3">
        <v>9</v>
      </c>
      <c r="G6">
        <v>14.754</v>
      </c>
      <c r="H6">
        <v>1.6674</v>
      </c>
      <c r="I6">
        <v>0.73799999999999999</v>
      </c>
      <c r="J6">
        <v>8.6905724259383602E-2</v>
      </c>
      <c r="K6">
        <v>1.0609516167344399</v>
      </c>
      <c r="L6">
        <v>1</v>
      </c>
      <c r="M6">
        <v>0.69777434618894496</v>
      </c>
      <c r="N6">
        <v>1</v>
      </c>
      <c r="O6" t="s">
        <v>577</v>
      </c>
      <c r="P6" t="s">
        <v>578</v>
      </c>
    </row>
    <row r="7" spans="1:16" x14ac:dyDescent="0.25">
      <c r="B7" t="s">
        <v>566</v>
      </c>
      <c r="C7" t="s">
        <v>579</v>
      </c>
      <c r="D7" t="s">
        <v>580</v>
      </c>
      <c r="E7" s="3">
        <v>131</v>
      </c>
      <c r="F7" s="3">
        <v>2</v>
      </c>
      <c r="G7">
        <v>3.2789999999999999</v>
      </c>
      <c r="H7">
        <v>3.4958999999999998</v>
      </c>
      <c r="I7">
        <v>1.806</v>
      </c>
      <c r="J7">
        <v>0.11183386057354699</v>
      </c>
      <c r="K7">
        <v>0.951426682730518</v>
      </c>
      <c r="L7">
        <v>1</v>
      </c>
      <c r="M7">
        <v>0.69777434618894496</v>
      </c>
      <c r="N7">
        <v>1</v>
      </c>
      <c r="O7" t="s">
        <v>581</v>
      </c>
      <c r="P7" t="s">
        <v>582</v>
      </c>
    </row>
    <row r="8" spans="1:16" x14ac:dyDescent="0.25">
      <c r="B8" t="s">
        <v>566</v>
      </c>
      <c r="C8" t="s">
        <v>583</v>
      </c>
      <c r="D8" t="s">
        <v>584</v>
      </c>
      <c r="E8" s="3">
        <v>145</v>
      </c>
      <c r="F8" s="3">
        <v>2</v>
      </c>
      <c r="G8">
        <v>3.2789999999999999</v>
      </c>
      <c r="H8">
        <v>3.1583999999999999</v>
      </c>
      <c r="I8">
        <v>1.659</v>
      </c>
      <c r="J8">
        <v>0.13203257691072201</v>
      </c>
      <c r="K8">
        <v>0.87931890040757199</v>
      </c>
      <c r="L8">
        <v>1</v>
      </c>
      <c r="M8">
        <v>0.69777434618894496</v>
      </c>
      <c r="N8">
        <v>1</v>
      </c>
      <c r="O8" t="s">
        <v>585</v>
      </c>
      <c r="P8" t="s">
        <v>586</v>
      </c>
    </row>
    <row r="9" spans="1:16" x14ac:dyDescent="0.25">
      <c r="B9" t="s">
        <v>566</v>
      </c>
      <c r="C9" t="s">
        <v>587</v>
      </c>
      <c r="D9" t="s">
        <v>588</v>
      </c>
      <c r="E9" s="3">
        <v>632</v>
      </c>
      <c r="F9" s="3">
        <v>5</v>
      </c>
      <c r="G9">
        <v>8.1969999999999992</v>
      </c>
      <c r="H9">
        <v>1.8116000000000001</v>
      </c>
      <c r="I9">
        <v>0.85699999999999998</v>
      </c>
      <c r="J9">
        <v>0.14125881225287301</v>
      </c>
      <c r="K9">
        <v>0.84998444974981002</v>
      </c>
      <c r="L9">
        <v>1</v>
      </c>
      <c r="M9">
        <v>0.69777434618894496</v>
      </c>
      <c r="N9">
        <v>1</v>
      </c>
      <c r="O9" t="s">
        <v>589</v>
      </c>
      <c r="P9" t="s">
        <v>590</v>
      </c>
    </row>
    <row r="10" spans="1:16" x14ac:dyDescent="0.25">
      <c r="B10" t="s">
        <v>566</v>
      </c>
      <c r="C10" t="s">
        <v>591</v>
      </c>
      <c r="D10" t="s">
        <v>592</v>
      </c>
      <c r="E10" s="3">
        <v>161</v>
      </c>
      <c r="F10" s="3">
        <v>2</v>
      </c>
      <c r="G10">
        <v>3.2789999999999999</v>
      </c>
      <c r="H10">
        <v>2.8445</v>
      </c>
      <c r="I10">
        <v>1.508</v>
      </c>
      <c r="J10">
        <v>0.156042860393201</v>
      </c>
      <c r="K10">
        <v>0.80675609731437703</v>
      </c>
      <c r="L10">
        <v>1</v>
      </c>
      <c r="M10">
        <v>0.69777434618894496</v>
      </c>
      <c r="N10">
        <v>1</v>
      </c>
      <c r="O10" t="s">
        <v>593</v>
      </c>
      <c r="P10" t="s">
        <v>594</v>
      </c>
    </row>
    <row r="11" spans="1:16" x14ac:dyDescent="0.25">
      <c r="B11" t="s">
        <v>566</v>
      </c>
      <c r="C11" t="s">
        <v>595</v>
      </c>
      <c r="D11" t="s">
        <v>596</v>
      </c>
      <c r="E11" s="3">
        <v>167</v>
      </c>
      <c r="F11" s="3">
        <v>2</v>
      </c>
      <c r="G11">
        <v>3.2789999999999999</v>
      </c>
      <c r="H11">
        <v>2.7423000000000002</v>
      </c>
      <c r="I11">
        <v>1.4550000000000001</v>
      </c>
      <c r="J11">
        <v>0.165255340721702</v>
      </c>
      <c r="K11">
        <v>0.78184449608750195</v>
      </c>
      <c r="L11">
        <v>1</v>
      </c>
      <c r="M11">
        <v>0.69777434618894496</v>
      </c>
      <c r="N11">
        <v>1</v>
      </c>
      <c r="O11" t="s">
        <v>491</v>
      </c>
      <c r="P11" t="s">
        <v>492</v>
      </c>
    </row>
    <row r="12" spans="1:16" x14ac:dyDescent="0.25">
      <c r="B12" t="s">
        <v>566</v>
      </c>
      <c r="C12" t="s">
        <v>597</v>
      </c>
      <c r="D12" t="s">
        <v>598</v>
      </c>
      <c r="E12" s="3">
        <v>180</v>
      </c>
      <c r="F12" s="3">
        <v>2</v>
      </c>
      <c r="G12">
        <v>3.2789999999999999</v>
      </c>
      <c r="H12">
        <v>2.5442999999999998</v>
      </c>
      <c r="I12">
        <v>1.347</v>
      </c>
      <c r="J12">
        <v>0.185529598795658</v>
      </c>
      <c r="K12">
        <v>0.73158679457626397</v>
      </c>
      <c r="L12">
        <v>1</v>
      </c>
      <c r="M12">
        <v>0.69777434618894496</v>
      </c>
      <c r="N12">
        <v>1</v>
      </c>
      <c r="O12" t="s">
        <v>599</v>
      </c>
      <c r="P12" t="s">
        <v>600</v>
      </c>
    </row>
    <row r="13" spans="1:16" x14ac:dyDescent="0.25">
      <c r="B13" t="s">
        <v>566</v>
      </c>
      <c r="C13" t="s">
        <v>601</v>
      </c>
      <c r="D13" t="s">
        <v>602</v>
      </c>
      <c r="E13" s="3">
        <v>183</v>
      </c>
      <c r="F13" s="3">
        <v>2</v>
      </c>
      <c r="G13">
        <v>3.2789999999999999</v>
      </c>
      <c r="H13">
        <v>2.5026000000000002</v>
      </c>
      <c r="I13">
        <v>1.323</v>
      </c>
      <c r="J13">
        <v>0.19026057328129201</v>
      </c>
      <c r="K13">
        <v>0.72065119899825203</v>
      </c>
      <c r="L13">
        <v>1</v>
      </c>
      <c r="M13">
        <v>0.69777434618894496</v>
      </c>
      <c r="N13">
        <v>1</v>
      </c>
      <c r="O13" t="s">
        <v>603</v>
      </c>
      <c r="P13" t="s">
        <v>604</v>
      </c>
    </row>
    <row r="14" spans="1:16" x14ac:dyDescent="0.25">
      <c r="B14" t="s">
        <v>566</v>
      </c>
      <c r="C14" t="s">
        <v>605</v>
      </c>
      <c r="D14" t="s">
        <v>606</v>
      </c>
      <c r="E14" s="3">
        <v>192</v>
      </c>
      <c r="F14" s="3">
        <v>2</v>
      </c>
      <c r="G14">
        <v>3.2789999999999999</v>
      </c>
      <c r="H14">
        <v>2.3852000000000002</v>
      </c>
      <c r="I14">
        <v>1.254</v>
      </c>
      <c r="J14">
        <v>0.204550204621746</v>
      </c>
      <c r="K14">
        <v>0.68920008171901304</v>
      </c>
      <c r="L14">
        <v>1</v>
      </c>
      <c r="M14">
        <v>0.69777434618894496</v>
      </c>
      <c r="N14">
        <v>1</v>
      </c>
      <c r="O14" t="s">
        <v>607</v>
      </c>
      <c r="P14" t="s">
        <v>608</v>
      </c>
    </row>
    <row r="15" spans="1:16" x14ac:dyDescent="0.25">
      <c r="B15" t="s">
        <v>566</v>
      </c>
      <c r="C15" t="s">
        <v>609</v>
      </c>
      <c r="D15" t="s">
        <v>610</v>
      </c>
      <c r="E15" s="3">
        <v>205</v>
      </c>
      <c r="F15" s="3">
        <v>2</v>
      </c>
      <c r="G15">
        <v>3.2789999999999999</v>
      </c>
      <c r="H15">
        <v>2.234</v>
      </c>
      <c r="I15">
        <v>1.1599999999999999</v>
      </c>
      <c r="J15">
        <v>0.22539528022810801</v>
      </c>
      <c r="K15">
        <v>0.64705518231098302</v>
      </c>
      <c r="L15">
        <v>1</v>
      </c>
      <c r="M15">
        <v>0.69777434618894496</v>
      </c>
      <c r="N15">
        <v>1</v>
      </c>
      <c r="O15" t="s">
        <v>563</v>
      </c>
      <c r="P15" t="s">
        <v>564</v>
      </c>
    </row>
    <row r="16" spans="1:16" x14ac:dyDescent="0.25">
      <c r="B16" t="s">
        <v>566</v>
      </c>
      <c r="C16" t="s">
        <v>611</v>
      </c>
      <c r="D16" t="s">
        <v>612</v>
      </c>
      <c r="E16" s="3">
        <v>214</v>
      </c>
      <c r="F16" s="3">
        <v>2</v>
      </c>
      <c r="G16">
        <v>3.2789999999999999</v>
      </c>
      <c r="H16">
        <v>2.14</v>
      </c>
      <c r="I16">
        <v>1.0980000000000001</v>
      </c>
      <c r="J16">
        <v>0.23992661063119999</v>
      </c>
      <c r="K16">
        <v>0.61992158108855799</v>
      </c>
      <c r="L16">
        <v>1</v>
      </c>
      <c r="M16">
        <v>0.69777434618894496</v>
      </c>
      <c r="N16">
        <v>1</v>
      </c>
      <c r="O16" t="s">
        <v>585</v>
      </c>
      <c r="P16" t="s">
        <v>586</v>
      </c>
    </row>
    <row r="17" spans="2:16" x14ac:dyDescent="0.25">
      <c r="B17" t="s">
        <v>566</v>
      </c>
      <c r="C17" t="s">
        <v>613</v>
      </c>
      <c r="D17" t="s">
        <v>614</v>
      </c>
      <c r="E17" s="3">
        <v>400</v>
      </c>
      <c r="F17" s="3">
        <v>3</v>
      </c>
      <c r="G17">
        <v>4.9180000000000001</v>
      </c>
      <c r="H17">
        <v>1.7174</v>
      </c>
      <c r="I17">
        <v>0.78</v>
      </c>
      <c r="J17">
        <v>0.25401886764065001</v>
      </c>
      <c r="K17">
        <v>0.59513402429384799</v>
      </c>
      <c r="L17">
        <v>1</v>
      </c>
      <c r="M17">
        <v>0.69777434618894496</v>
      </c>
      <c r="N17">
        <v>1</v>
      </c>
      <c r="O17" t="s">
        <v>615</v>
      </c>
      <c r="P17" t="s">
        <v>616</v>
      </c>
    </row>
    <row r="18" spans="2:16" x14ac:dyDescent="0.25">
      <c r="B18" t="s">
        <v>566</v>
      </c>
      <c r="C18" t="s">
        <v>617</v>
      </c>
      <c r="D18" t="s">
        <v>618</v>
      </c>
      <c r="E18" s="3">
        <v>1205</v>
      </c>
      <c r="F18" s="3">
        <v>7</v>
      </c>
      <c r="G18">
        <v>11.475</v>
      </c>
      <c r="H18">
        <v>1.3302</v>
      </c>
      <c r="I18">
        <v>0.41199999999999998</v>
      </c>
      <c r="J18">
        <v>0.27150059961842499</v>
      </c>
      <c r="K18">
        <v>0.56622920691975498</v>
      </c>
      <c r="L18">
        <v>1</v>
      </c>
      <c r="M18">
        <v>0.69777434618894496</v>
      </c>
      <c r="N18">
        <v>1</v>
      </c>
      <c r="O18" t="s">
        <v>619</v>
      </c>
      <c r="P18" t="s">
        <v>620</v>
      </c>
    </row>
    <row r="19" spans="2:16" x14ac:dyDescent="0.25">
      <c r="B19" t="s">
        <v>566</v>
      </c>
      <c r="C19" t="s">
        <v>621</v>
      </c>
      <c r="D19" t="s">
        <v>622</v>
      </c>
      <c r="E19" s="3">
        <v>606</v>
      </c>
      <c r="F19" s="3">
        <v>4</v>
      </c>
      <c r="G19">
        <v>6.5570000000000004</v>
      </c>
      <c r="H19">
        <v>1.5114000000000001</v>
      </c>
      <c r="I19">
        <v>0.59599999999999997</v>
      </c>
      <c r="J19">
        <v>0.27217381736246499</v>
      </c>
      <c r="K19">
        <v>0.56515365548066199</v>
      </c>
      <c r="L19">
        <v>1</v>
      </c>
      <c r="M19">
        <v>0.69777434618894496</v>
      </c>
      <c r="N19">
        <v>1</v>
      </c>
      <c r="O19" t="s">
        <v>623</v>
      </c>
      <c r="P19" t="s">
        <v>624</v>
      </c>
    </row>
    <row r="20" spans="2:16" x14ac:dyDescent="0.25">
      <c r="B20" t="s">
        <v>566</v>
      </c>
      <c r="C20" t="s">
        <v>625</v>
      </c>
      <c r="D20" t="s">
        <v>626</v>
      </c>
      <c r="E20" s="3">
        <v>242</v>
      </c>
      <c r="F20" s="3">
        <v>2</v>
      </c>
      <c r="G20">
        <v>3.2789999999999999</v>
      </c>
      <c r="H20">
        <v>1.8924000000000001</v>
      </c>
      <c r="I20">
        <v>0.92</v>
      </c>
      <c r="J20">
        <v>0.28534793504175399</v>
      </c>
      <c r="K20">
        <v>0.54462526593337401</v>
      </c>
      <c r="L20">
        <v>1</v>
      </c>
      <c r="M20">
        <v>0.69777434618894496</v>
      </c>
      <c r="N20">
        <v>1</v>
      </c>
      <c r="O20" t="s">
        <v>627</v>
      </c>
      <c r="P20" t="s">
        <v>628</v>
      </c>
    </row>
    <row r="21" spans="2:16" x14ac:dyDescent="0.25">
      <c r="B21" t="s">
        <v>566</v>
      </c>
      <c r="C21" t="s">
        <v>629</v>
      </c>
      <c r="D21" t="s">
        <v>630</v>
      </c>
      <c r="E21" s="3">
        <v>250</v>
      </c>
      <c r="F21" s="3">
        <v>2</v>
      </c>
      <c r="G21">
        <v>3.2789999999999999</v>
      </c>
      <c r="H21">
        <v>1.8319000000000001</v>
      </c>
      <c r="I21">
        <v>0.873</v>
      </c>
      <c r="J21">
        <v>0.29831551194481598</v>
      </c>
      <c r="K21">
        <v>0.52532416341003296</v>
      </c>
      <c r="L21">
        <v>1</v>
      </c>
      <c r="M21">
        <v>0.69777434618894496</v>
      </c>
      <c r="N21">
        <v>1</v>
      </c>
      <c r="O21" t="s">
        <v>631</v>
      </c>
      <c r="P21" t="s">
        <v>632</v>
      </c>
    </row>
    <row r="22" spans="2:16" x14ac:dyDescent="0.25">
      <c r="B22" t="s">
        <v>566</v>
      </c>
      <c r="C22" t="s">
        <v>633</v>
      </c>
      <c r="D22" t="s">
        <v>634</v>
      </c>
      <c r="E22" s="3">
        <v>287</v>
      </c>
      <c r="F22" s="3">
        <v>2</v>
      </c>
      <c r="G22">
        <v>3.2789999999999999</v>
      </c>
      <c r="H22">
        <v>1.5956999999999999</v>
      </c>
      <c r="I22">
        <v>0.67400000000000004</v>
      </c>
      <c r="J22">
        <v>0.35768846469618099</v>
      </c>
      <c r="K22">
        <v>0.446495065441121</v>
      </c>
      <c r="L22">
        <v>1</v>
      </c>
      <c r="M22">
        <v>0.69777434618894496</v>
      </c>
      <c r="N22">
        <v>1</v>
      </c>
      <c r="O22" t="s">
        <v>635</v>
      </c>
      <c r="P22" t="s">
        <v>636</v>
      </c>
    </row>
    <row r="23" spans="2:16" x14ac:dyDescent="0.25">
      <c r="B23" t="s">
        <v>566</v>
      </c>
      <c r="C23" t="s">
        <v>637</v>
      </c>
      <c r="D23" t="s">
        <v>638</v>
      </c>
      <c r="E23" s="3">
        <v>297</v>
      </c>
      <c r="F23" s="3">
        <v>2</v>
      </c>
      <c r="G23">
        <v>3.2789999999999999</v>
      </c>
      <c r="H23">
        <v>1.542</v>
      </c>
      <c r="I23">
        <v>0.625</v>
      </c>
      <c r="J23">
        <v>0.37346922880433397</v>
      </c>
      <c r="K23">
        <v>0.42774517513641003</v>
      </c>
      <c r="L23">
        <v>1</v>
      </c>
      <c r="M23">
        <v>0.69777434618894496</v>
      </c>
      <c r="N23">
        <v>1</v>
      </c>
      <c r="O23" t="s">
        <v>639</v>
      </c>
      <c r="P23" t="s">
        <v>640</v>
      </c>
    </row>
    <row r="24" spans="2:16" x14ac:dyDescent="0.25">
      <c r="B24" t="s">
        <v>566</v>
      </c>
      <c r="C24" t="s">
        <v>641</v>
      </c>
      <c r="D24" t="s">
        <v>642</v>
      </c>
      <c r="E24" s="3">
        <v>359</v>
      </c>
      <c r="F24" s="3">
        <v>2</v>
      </c>
      <c r="G24">
        <v>3.2789999999999999</v>
      </c>
      <c r="H24">
        <v>1.2757000000000001</v>
      </c>
      <c r="I24">
        <v>0.35099999999999998</v>
      </c>
      <c r="J24">
        <v>0.46741322489554499</v>
      </c>
      <c r="K24">
        <v>0.330299003929445</v>
      </c>
      <c r="L24">
        <v>1</v>
      </c>
      <c r="M24">
        <v>0.69777434618894496</v>
      </c>
      <c r="N24">
        <v>1</v>
      </c>
      <c r="O24" t="s">
        <v>643</v>
      </c>
      <c r="P24" t="s">
        <v>644</v>
      </c>
    </row>
    <row r="25" spans="2:16" x14ac:dyDescent="0.25">
      <c r="B25" t="s">
        <v>566</v>
      </c>
      <c r="C25" t="s">
        <v>645</v>
      </c>
      <c r="D25" t="s">
        <v>646</v>
      </c>
      <c r="E25" s="3">
        <v>376</v>
      </c>
      <c r="F25" s="3">
        <v>2</v>
      </c>
      <c r="G25">
        <v>3.2789999999999999</v>
      </c>
      <c r="H25">
        <v>1.218</v>
      </c>
      <c r="I25">
        <v>0.28499999999999998</v>
      </c>
      <c r="J25">
        <v>0.49176000270691</v>
      </c>
      <c r="K25">
        <v>0.30824679749660999</v>
      </c>
      <c r="L25">
        <v>1</v>
      </c>
      <c r="M25">
        <v>0.69777434618894496</v>
      </c>
      <c r="N25">
        <v>1</v>
      </c>
      <c r="O25" t="s">
        <v>356</v>
      </c>
      <c r="P25" t="s">
        <v>357</v>
      </c>
    </row>
    <row r="26" spans="2:16" x14ac:dyDescent="0.25">
      <c r="B26" t="s">
        <v>566</v>
      </c>
      <c r="C26" t="s">
        <v>647</v>
      </c>
      <c r="D26" t="s">
        <v>648</v>
      </c>
      <c r="E26" s="3">
        <v>612</v>
      </c>
      <c r="F26" s="3">
        <v>3</v>
      </c>
      <c r="G26">
        <v>4.9180000000000001</v>
      </c>
      <c r="H26">
        <v>1.1225000000000001</v>
      </c>
      <c r="I26">
        <v>0.16700000000000001</v>
      </c>
      <c r="J26">
        <v>0.50372523167725303</v>
      </c>
      <c r="K26">
        <v>0.29780629471752801</v>
      </c>
      <c r="L26">
        <v>1</v>
      </c>
      <c r="M26">
        <v>0.69777434618894496</v>
      </c>
      <c r="N26">
        <v>1</v>
      </c>
      <c r="O26" t="s">
        <v>649</v>
      </c>
      <c r="P26" t="s">
        <v>650</v>
      </c>
    </row>
    <row r="27" spans="2:16" x14ac:dyDescent="0.25">
      <c r="B27" t="s">
        <v>566</v>
      </c>
      <c r="C27" t="s">
        <v>651</v>
      </c>
      <c r="D27" t="s">
        <v>652</v>
      </c>
      <c r="E27" s="3">
        <v>1074</v>
      </c>
      <c r="F27" s="3">
        <v>5</v>
      </c>
      <c r="G27">
        <v>8.1969999999999992</v>
      </c>
      <c r="H27">
        <v>1.0660000000000001</v>
      </c>
      <c r="I27">
        <v>9.1999999999999998E-2</v>
      </c>
      <c r="J27">
        <v>0.50897174112274601</v>
      </c>
      <c r="K27">
        <v>0.29330632967728598</v>
      </c>
      <c r="L27">
        <v>1</v>
      </c>
      <c r="M27">
        <v>0.69777434618894496</v>
      </c>
      <c r="N27">
        <v>1</v>
      </c>
      <c r="O27" t="s">
        <v>653</v>
      </c>
      <c r="P27" t="s">
        <v>654</v>
      </c>
    </row>
    <row r="28" spans="2:16" x14ac:dyDescent="0.25">
      <c r="B28" t="s">
        <v>566</v>
      </c>
      <c r="C28" t="s">
        <v>655</v>
      </c>
      <c r="D28" t="s">
        <v>656</v>
      </c>
      <c r="E28" s="3">
        <v>1087</v>
      </c>
      <c r="F28" s="3">
        <v>5</v>
      </c>
      <c r="G28">
        <v>8.1969999999999992</v>
      </c>
      <c r="H28">
        <v>1.0532999999999999</v>
      </c>
      <c r="I28">
        <v>7.4999999999999997E-2</v>
      </c>
      <c r="J28">
        <v>0.51991029716038994</v>
      </c>
      <c r="K28">
        <v>0.28407158099755903</v>
      </c>
      <c r="L28">
        <v>1</v>
      </c>
      <c r="M28">
        <v>0.69777434618894496</v>
      </c>
      <c r="N28">
        <v>1</v>
      </c>
      <c r="O28" t="s">
        <v>657</v>
      </c>
      <c r="P28" t="s">
        <v>658</v>
      </c>
    </row>
    <row r="29" spans="2:16" x14ac:dyDescent="0.25">
      <c r="B29" t="s">
        <v>566</v>
      </c>
      <c r="C29" t="s">
        <v>659</v>
      </c>
      <c r="D29" t="s">
        <v>660</v>
      </c>
      <c r="E29" s="3">
        <v>1894</v>
      </c>
      <c r="F29" s="3">
        <v>8</v>
      </c>
      <c r="G29">
        <v>13.115</v>
      </c>
      <c r="H29">
        <v>0.96719999999999995</v>
      </c>
      <c r="I29">
        <v>-4.8000000000000001E-2</v>
      </c>
      <c r="J29">
        <v>0.59718298557813698</v>
      </c>
      <c r="K29">
        <v>0.223892574314044</v>
      </c>
      <c r="L29">
        <v>1</v>
      </c>
      <c r="M29">
        <v>0.76035499810804097</v>
      </c>
      <c r="N29">
        <v>1</v>
      </c>
      <c r="O29" t="s">
        <v>661</v>
      </c>
      <c r="P29" t="s">
        <v>662</v>
      </c>
    </row>
    <row r="30" spans="2:16" x14ac:dyDescent="0.25">
      <c r="B30" t="s">
        <v>566</v>
      </c>
      <c r="C30" t="s">
        <v>663</v>
      </c>
      <c r="D30" t="s">
        <v>664</v>
      </c>
      <c r="E30" s="3">
        <v>1251</v>
      </c>
      <c r="F30" s="3">
        <v>5</v>
      </c>
      <c r="G30">
        <v>8.1969999999999992</v>
      </c>
      <c r="H30">
        <v>0.91520000000000001</v>
      </c>
      <c r="I30">
        <v>-0.128</v>
      </c>
      <c r="J30">
        <v>0.64807389021595596</v>
      </c>
      <c r="K30">
        <v>0.18837547517322101</v>
      </c>
      <c r="L30">
        <v>1</v>
      </c>
      <c r="M30">
        <v>0.76035499810804097</v>
      </c>
      <c r="N30">
        <v>1</v>
      </c>
      <c r="O30" t="s">
        <v>665</v>
      </c>
      <c r="P30" t="s">
        <v>666</v>
      </c>
    </row>
    <row r="31" spans="2:16" x14ac:dyDescent="0.25">
      <c r="B31" t="s">
        <v>566</v>
      </c>
      <c r="C31" t="s">
        <v>667</v>
      </c>
      <c r="D31" t="s">
        <v>668</v>
      </c>
      <c r="E31" s="3">
        <v>758</v>
      </c>
      <c r="F31" s="3">
        <v>3</v>
      </c>
      <c r="G31">
        <v>4.9180000000000001</v>
      </c>
      <c r="H31">
        <v>0.90629999999999999</v>
      </c>
      <c r="I31">
        <v>-0.14199999999999999</v>
      </c>
      <c r="J31">
        <v>0.65051267644740096</v>
      </c>
      <c r="K31">
        <v>0.18674423598553799</v>
      </c>
      <c r="L31">
        <v>1</v>
      </c>
      <c r="M31">
        <v>0.76035499810804097</v>
      </c>
      <c r="N31">
        <v>1</v>
      </c>
      <c r="O31" t="s">
        <v>669</v>
      </c>
      <c r="P31" t="s">
        <v>670</v>
      </c>
    </row>
    <row r="32" spans="2:16" x14ac:dyDescent="0.25">
      <c r="B32" t="s">
        <v>566</v>
      </c>
      <c r="C32" t="s">
        <v>671</v>
      </c>
      <c r="D32" t="s">
        <v>672</v>
      </c>
      <c r="E32" s="3">
        <v>1257</v>
      </c>
      <c r="F32" s="3">
        <v>5</v>
      </c>
      <c r="G32">
        <v>8.1969999999999992</v>
      </c>
      <c r="H32">
        <v>0.91080000000000005</v>
      </c>
      <c r="I32">
        <v>-0.13500000000000001</v>
      </c>
      <c r="J32">
        <v>0.65235886829192402</v>
      </c>
      <c r="K32">
        <v>0.18551342935613799</v>
      </c>
      <c r="L32">
        <v>1</v>
      </c>
      <c r="M32">
        <v>0.76035499810804097</v>
      </c>
      <c r="N32">
        <v>1</v>
      </c>
      <c r="O32" t="s">
        <v>673</v>
      </c>
      <c r="P32" t="s">
        <v>674</v>
      </c>
    </row>
    <row r="33" spans="2:16" x14ac:dyDescent="0.25">
      <c r="B33" t="s">
        <v>566</v>
      </c>
      <c r="C33" t="s">
        <v>675</v>
      </c>
      <c r="D33" t="s">
        <v>676</v>
      </c>
      <c r="E33" s="3">
        <v>508</v>
      </c>
      <c r="F33" s="3">
        <v>2</v>
      </c>
      <c r="G33">
        <v>3.2789999999999999</v>
      </c>
      <c r="H33">
        <v>0.90149999999999997</v>
      </c>
      <c r="I33">
        <v>-0.15</v>
      </c>
      <c r="J33">
        <v>0.65599254738732904</v>
      </c>
      <c r="K33">
        <v>0.18310109453736401</v>
      </c>
      <c r="L33">
        <v>1</v>
      </c>
      <c r="M33">
        <v>0.76035499810804097</v>
      </c>
      <c r="N33">
        <v>1</v>
      </c>
      <c r="O33" t="s">
        <v>677</v>
      </c>
      <c r="P33" t="s">
        <v>678</v>
      </c>
    </row>
    <row r="34" spans="2:16" x14ac:dyDescent="0.25">
      <c r="B34" t="s">
        <v>566</v>
      </c>
      <c r="C34" t="s">
        <v>679</v>
      </c>
      <c r="D34" t="s">
        <v>680</v>
      </c>
      <c r="E34" s="3">
        <v>563</v>
      </c>
      <c r="F34" s="3">
        <v>2</v>
      </c>
      <c r="G34">
        <v>3.2789999999999999</v>
      </c>
      <c r="H34">
        <v>0.81340000000000001</v>
      </c>
      <c r="I34">
        <v>-0.29799999999999999</v>
      </c>
      <c r="J34">
        <v>0.71107716020525702</v>
      </c>
      <c r="K34">
        <v>0.148083270672242</v>
      </c>
      <c r="L34">
        <v>1</v>
      </c>
      <c r="M34">
        <v>0.78836815587974096</v>
      </c>
      <c r="N34">
        <v>1</v>
      </c>
      <c r="O34" t="s">
        <v>681</v>
      </c>
      <c r="P34" t="s">
        <v>682</v>
      </c>
    </row>
    <row r="35" spans="2:16" x14ac:dyDescent="0.25">
      <c r="B35" t="s">
        <v>566</v>
      </c>
      <c r="C35" t="s">
        <v>683</v>
      </c>
      <c r="D35" t="s">
        <v>684</v>
      </c>
      <c r="E35" s="3">
        <v>687</v>
      </c>
      <c r="F35" s="3">
        <v>2</v>
      </c>
      <c r="G35">
        <v>3.2789999999999999</v>
      </c>
      <c r="H35">
        <v>0.66659999999999997</v>
      </c>
      <c r="I35">
        <v>-0.58499999999999996</v>
      </c>
      <c r="J35">
        <v>0.80899466199784598</v>
      </c>
      <c r="K35">
        <v>9.2054343990358098E-2</v>
      </c>
      <c r="L35">
        <v>1</v>
      </c>
      <c r="M35">
        <v>0.82517455523780303</v>
      </c>
      <c r="N35">
        <v>1</v>
      </c>
      <c r="O35" t="s">
        <v>603</v>
      </c>
      <c r="P35" t="s">
        <v>604</v>
      </c>
    </row>
  </sheetData>
  <mergeCells count="1">
    <mergeCell ref="A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BFBF8-B674-ED46-AA14-28B375A33321}">
  <dimension ref="A1:P28"/>
  <sheetViews>
    <sheetView tabSelected="1" workbookViewId="0">
      <selection activeCell="O40" sqref="O40"/>
    </sheetView>
  </sheetViews>
  <sheetFormatPr defaultColWidth="11.42578125" defaultRowHeight="15" x14ac:dyDescent="0.25"/>
  <sheetData>
    <row r="1" spans="1:16" x14ac:dyDescent="0.25">
      <c r="A1" t="s">
        <v>778</v>
      </c>
    </row>
    <row r="2" spans="1:16" x14ac:dyDescent="0.25">
      <c r="A2" s="6" t="s">
        <v>68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1" t="s">
        <v>289</v>
      </c>
      <c r="B3" s="1" t="s">
        <v>290</v>
      </c>
      <c r="C3" s="1" t="s">
        <v>291</v>
      </c>
      <c r="D3" s="1" t="s">
        <v>292</v>
      </c>
      <c r="E3" s="1" t="s">
        <v>293</v>
      </c>
      <c r="F3" s="1" t="s">
        <v>294</v>
      </c>
      <c r="G3" s="1" t="s">
        <v>295</v>
      </c>
      <c r="H3" s="1" t="s">
        <v>296</v>
      </c>
      <c r="I3" s="1" t="s">
        <v>297</v>
      </c>
      <c r="J3" s="1" t="s">
        <v>298</v>
      </c>
      <c r="K3" s="1" t="s">
        <v>299</v>
      </c>
      <c r="L3" s="1" t="s">
        <v>300</v>
      </c>
      <c r="M3" s="1" t="s">
        <v>301</v>
      </c>
      <c r="N3" s="1" t="s">
        <v>302</v>
      </c>
      <c r="O3" s="1" t="s">
        <v>303</v>
      </c>
      <c r="P3" s="1" t="s">
        <v>304</v>
      </c>
    </row>
    <row r="4" spans="1:16" x14ac:dyDescent="0.25">
      <c r="A4" s="2"/>
      <c r="B4" s="2" t="s">
        <v>687</v>
      </c>
      <c r="C4" s="2" t="s">
        <v>688</v>
      </c>
      <c r="D4" s="2" t="s">
        <v>689</v>
      </c>
      <c r="E4" s="4">
        <v>127</v>
      </c>
      <c r="F4" s="4">
        <v>5</v>
      </c>
      <c r="G4" s="2">
        <v>8.1969999999999992</v>
      </c>
      <c r="H4" s="2">
        <v>9.0151000000000003</v>
      </c>
      <c r="I4" s="2">
        <v>3.1720000000000002</v>
      </c>
      <c r="J4" s="2">
        <v>2.2726699999999999E-4</v>
      </c>
      <c r="K4" s="2">
        <v>3.6434629909999998</v>
      </c>
      <c r="L4" s="2">
        <v>2.2953999999999999E-2</v>
      </c>
      <c r="M4" s="2">
        <v>1.4222218E-2</v>
      </c>
      <c r="N4" s="2">
        <v>7.3916829000000003E-2</v>
      </c>
      <c r="O4" s="2" t="s">
        <v>690</v>
      </c>
      <c r="P4" s="2" t="s">
        <v>691</v>
      </c>
    </row>
    <row r="5" spans="1:16" x14ac:dyDescent="0.25">
      <c r="A5" s="2"/>
      <c r="B5" s="2" t="s">
        <v>687</v>
      </c>
      <c r="C5" s="2" t="s">
        <v>692</v>
      </c>
      <c r="D5" s="2" t="s">
        <v>693</v>
      </c>
      <c r="E5" s="4">
        <v>133</v>
      </c>
      <c r="F5" s="4">
        <v>5</v>
      </c>
      <c r="G5" s="2">
        <v>8.1969999999999992</v>
      </c>
      <c r="H5" s="2">
        <v>8.6083999999999996</v>
      </c>
      <c r="I5" s="2">
        <v>3.1059999999999999</v>
      </c>
      <c r="J5" s="2">
        <v>2.8162800000000002E-4</v>
      </c>
      <c r="K5" s="2">
        <v>3.5503240379999998</v>
      </c>
      <c r="L5" s="2">
        <v>2.8444436999999999E-2</v>
      </c>
      <c r="M5" s="2">
        <v>1.4222218E-2</v>
      </c>
      <c r="N5" s="2">
        <v>7.3916829000000003E-2</v>
      </c>
      <c r="O5" s="2" t="s">
        <v>694</v>
      </c>
      <c r="P5" s="2" t="s">
        <v>695</v>
      </c>
    </row>
    <row r="6" spans="1:16" x14ac:dyDescent="0.25">
      <c r="A6" s="2"/>
      <c r="B6" s="2" t="s">
        <v>687</v>
      </c>
      <c r="C6" s="2" t="s">
        <v>696</v>
      </c>
      <c r="D6" s="2" t="s">
        <v>697</v>
      </c>
      <c r="E6" s="4">
        <v>14</v>
      </c>
      <c r="F6" s="4">
        <v>2</v>
      </c>
      <c r="G6" s="2">
        <v>3.2789999999999999</v>
      </c>
      <c r="H6" s="2">
        <v>32.7119</v>
      </c>
      <c r="I6" s="2">
        <v>5.032</v>
      </c>
      <c r="J6" s="2">
        <v>1.6504829999999999E-3</v>
      </c>
      <c r="K6" s="2">
        <v>2.7823888480000001</v>
      </c>
      <c r="L6" s="2">
        <v>0.16669882</v>
      </c>
      <c r="M6" s="2">
        <v>5.5566272999999999E-2</v>
      </c>
      <c r="N6" s="2">
        <v>0.28879339799999998</v>
      </c>
      <c r="O6" s="2" t="s">
        <v>698</v>
      </c>
      <c r="P6" s="2" t="s">
        <v>699</v>
      </c>
    </row>
    <row r="7" spans="1:16" x14ac:dyDescent="0.25">
      <c r="A7" s="2"/>
      <c r="B7" s="2" t="s">
        <v>687</v>
      </c>
      <c r="C7" s="2" t="s">
        <v>700</v>
      </c>
      <c r="D7" s="2" t="s">
        <v>701</v>
      </c>
      <c r="E7" s="4">
        <v>21</v>
      </c>
      <c r="F7" s="4">
        <v>2</v>
      </c>
      <c r="G7" s="2">
        <v>3.2789999999999999</v>
      </c>
      <c r="H7" s="2">
        <v>21.808</v>
      </c>
      <c r="I7" s="2">
        <v>4.4470000000000001</v>
      </c>
      <c r="J7" s="2">
        <v>3.7346839999999998E-3</v>
      </c>
      <c r="K7" s="2">
        <v>2.4277461219999998</v>
      </c>
      <c r="L7" s="2">
        <v>0.37720309899999999</v>
      </c>
      <c r="M7" s="2">
        <v>9.4111601000000003E-2</v>
      </c>
      <c r="N7" s="2">
        <v>0.48912420099999998</v>
      </c>
      <c r="O7" s="2" t="s">
        <v>702</v>
      </c>
      <c r="P7" s="2" t="s">
        <v>703</v>
      </c>
    </row>
    <row r="8" spans="1:16" x14ac:dyDescent="0.25">
      <c r="A8" s="2"/>
      <c r="B8" s="2" t="s">
        <v>687</v>
      </c>
      <c r="C8" s="2" t="s">
        <v>704</v>
      </c>
      <c r="D8" s="2" t="s">
        <v>705</v>
      </c>
      <c r="E8" s="4">
        <v>1263</v>
      </c>
      <c r="F8" s="4">
        <v>12</v>
      </c>
      <c r="G8" s="2">
        <v>19.672000000000001</v>
      </c>
      <c r="H8" s="2">
        <v>2.1756000000000002</v>
      </c>
      <c r="I8" s="2">
        <v>1.121</v>
      </c>
      <c r="J8" s="2">
        <v>7.6642710000000003E-3</v>
      </c>
      <c r="K8" s="2">
        <v>2.1155291360000001</v>
      </c>
      <c r="L8" s="2">
        <v>0.77409139199999999</v>
      </c>
      <c r="M8" s="2">
        <v>9.4111601000000003E-2</v>
      </c>
      <c r="N8" s="2">
        <v>0.48912420099999998</v>
      </c>
      <c r="O8" s="2" t="s">
        <v>706</v>
      </c>
      <c r="P8" s="2" t="s">
        <v>707</v>
      </c>
    </row>
    <row r="9" spans="1:16" x14ac:dyDescent="0.25">
      <c r="A9" s="2"/>
      <c r="B9" s="2" t="s">
        <v>687</v>
      </c>
      <c r="C9" s="2" t="s">
        <v>708</v>
      </c>
      <c r="D9" s="2" t="s">
        <v>709</v>
      </c>
      <c r="E9" s="4">
        <v>47</v>
      </c>
      <c r="F9" s="4">
        <v>2</v>
      </c>
      <c r="G9" s="2">
        <v>3.2789999999999999</v>
      </c>
      <c r="H9" s="2">
        <v>9.7439999999999998</v>
      </c>
      <c r="I9" s="2">
        <v>3.2850000000000001</v>
      </c>
      <c r="J9" s="2">
        <v>1.7878017E-2</v>
      </c>
      <c r="K9" s="2">
        <v>1.747680648</v>
      </c>
      <c r="L9" s="2">
        <v>1</v>
      </c>
      <c r="M9" s="2">
        <v>0.109326493</v>
      </c>
      <c r="N9" s="2">
        <v>0.56820023200000003</v>
      </c>
      <c r="O9" s="2" t="s">
        <v>710</v>
      </c>
      <c r="P9" s="2" t="s">
        <v>711</v>
      </c>
    </row>
    <row r="10" spans="1:16" x14ac:dyDescent="0.25">
      <c r="A10" s="2"/>
      <c r="B10" s="2" t="s">
        <v>687</v>
      </c>
      <c r="C10" s="2" t="s">
        <v>712</v>
      </c>
      <c r="D10" s="2" t="s">
        <v>713</v>
      </c>
      <c r="E10" s="4">
        <v>3740</v>
      </c>
      <c r="F10" s="4">
        <v>22</v>
      </c>
      <c r="G10" s="2">
        <v>36.066000000000003</v>
      </c>
      <c r="H10" s="2">
        <v>1.347</v>
      </c>
      <c r="I10" s="2">
        <v>0.43</v>
      </c>
      <c r="J10" s="2">
        <v>7.0124812999999994E-2</v>
      </c>
      <c r="K10" s="2">
        <v>1.154128284</v>
      </c>
      <c r="L10" s="2">
        <v>1</v>
      </c>
      <c r="M10" s="2">
        <v>0.176033403</v>
      </c>
      <c r="N10" s="2">
        <v>0.91489462399999999</v>
      </c>
      <c r="O10" s="2" t="s">
        <v>714</v>
      </c>
      <c r="P10" s="2" t="s">
        <v>715</v>
      </c>
    </row>
    <row r="11" spans="1:16" x14ac:dyDescent="0.25">
      <c r="A11" s="2"/>
      <c r="B11" s="2" t="s">
        <v>687</v>
      </c>
      <c r="C11" s="2" t="s">
        <v>716</v>
      </c>
      <c r="D11" s="2" t="s">
        <v>717</v>
      </c>
      <c r="E11" s="4">
        <v>102</v>
      </c>
      <c r="F11" s="4">
        <v>2</v>
      </c>
      <c r="G11" s="2">
        <v>3.2789999999999999</v>
      </c>
      <c r="H11" s="2">
        <v>4.4898999999999996</v>
      </c>
      <c r="I11" s="2">
        <v>2.1669999999999998</v>
      </c>
      <c r="J11" s="2">
        <v>7.3202008999999998E-2</v>
      </c>
      <c r="K11" s="2">
        <v>1.1354769979999999</v>
      </c>
      <c r="L11" s="2">
        <v>1</v>
      </c>
      <c r="M11" s="2">
        <v>0.176033403</v>
      </c>
      <c r="N11" s="2">
        <v>0.91489462399999999</v>
      </c>
      <c r="O11" s="2" t="s">
        <v>718</v>
      </c>
      <c r="P11" s="2" t="s">
        <v>719</v>
      </c>
    </row>
    <row r="12" spans="1:16" x14ac:dyDescent="0.25">
      <c r="A12" s="2"/>
      <c r="B12" s="2" t="s">
        <v>687</v>
      </c>
      <c r="C12" s="2" t="s">
        <v>720</v>
      </c>
      <c r="D12" s="2" t="s">
        <v>721</v>
      </c>
      <c r="E12" s="4">
        <v>114</v>
      </c>
      <c r="F12" s="4">
        <v>2</v>
      </c>
      <c r="G12" s="2">
        <v>3.2789999999999999</v>
      </c>
      <c r="H12" s="2">
        <v>4.0172999999999996</v>
      </c>
      <c r="I12" s="2">
        <v>2.0059999999999998</v>
      </c>
      <c r="J12" s="2">
        <v>8.8587816999999999E-2</v>
      </c>
      <c r="K12" s="2">
        <v>1.0526260009999999</v>
      </c>
      <c r="L12" s="2">
        <v>1</v>
      </c>
      <c r="M12" s="2">
        <v>0.194508033</v>
      </c>
      <c r="N12" s="2">
        <v>1</v>
      </c>
      <c r="O12" s="2" t="s">
        <v>722</v>
      </c>
      <c r="P12" s="2" t="s">
        <v>723</v>
      </c>
    </row>
    <row r="13" spans="1:16" x14ac:dyDescent="0.25">
      <c r="A13" s="2"/>
      <c r="B13" s="2" t="s">
        <v>687</v>
      </c>
      <c r="C13" s="2" t="s">
        <v>724</v>
      </c>
      <c r="D13" s="2" t="s">
        <v>725</v>
      </c>
      <c r="E13" s="4">
        <v>146</v>
      </c>
      <c r="F13" s="4">
        <v>2</v>
      </c>
      <c r="G13" s="2">
        <v>3.2789999999999999</v>
      </c>
      <c r="H13" s="2">
        <v>3.1368</v>
      </c>
      <c r="I13" s="2">
        <v>1.649</v>
      </c>
      <c r="J13" s="2">
        <v>0.133506545</v>
      </c>
      <c r="K13" s="2">
        <v>0.87449744299999999</v>
      </c>
      <c r="L13" s="2">
        <v>1</v>
      </c>
      <c r="M13" s="2">
        <v>0.24722752100000001</v>
      </c>
      <c r="N13" s="2">
        <v>1</v>
      </c>
      <c r="O13" s="2" t="s">
        <v>726</v>
      </c>
      <c r="P13" s="2" t="s">
        <v>727</v>
      </c>
    </row>
    <row r="14" spans="1:16" x14ac:dyDescent="0.25">
      <c r="A14" s="2"/>
      <c r="B14" s="2" t="s">
        <v>687</v>
      </c>
      <c r="C14" s="2" t="s">
        <v>728</v>
      </c>
      <c r="D14" s="2" t="s">
        <v>729</v>
      </c>
      <c r="E14" s="4">
        <v>190</v>
      </c>
      <c r="F14" s="4">
        <v>2</v>
      </c>
      <c r="G14" s="2">
        <v>3.2789999999999999</v>
      </c>
      <c r="H14" s="2">
        <v>2.4104000000000001</v>
      </c>
      <c r="I14" s="2">
        <v>1.2689999999999999</v>
      </c>
      <c r="J14" s="2">
        <v>0.201363235</v>
      </c>
      <c r="K14" s="2">
        <v>0.69601982100000004</v>
      </c>
      <c r="L14" s="2">
        <v>1</v>
      </c>
      <c r="M14" s="2">
        <v>0.31777635500000001</v>
      </c>
      <c r="N14" s="2">
        <v>1</v>
      </c>
      <c r="O14" s="2" t="s">
        <v>384</v>
      </c>
      <c r="P14" s="2" t="s">
        <v>385</v>
      </c>
    </row>
    <row r="15" spans="1:16" x14ac:dyDescent="0.25">
      <c r="A15" s="2"/>
      <c r="B15" s="2" t="s">
        <v>687</v>
      </c>
      <c r="C15" s="2" t="s">
        <v>730</v>
      </c>
      <c r="D15" s="2" t="s">
        <v>731</v>
      </c>
      <c r="E15" s="4">
        <v>218</v>
      </c>
      <c r="F15" s="4">
        <v>2</v>
      </c>
      <c r="G15" s="2">
        <v>3.2789999999999999</v>
      </c>
      <c r="H15" s="2">
        <v>2.1008</v>
      </c>
      <c r="I15" s="2">
        <v>1.071</v>
      </c>
      <c r="J15" s="2">
        <v>0.246402761</v>
      </c>
      <c r="K15" s="2">
        <v>0.60835443</v>
      </c>
      <c r="L15" s="2">
        <v>1</v>
      </c>
      <c r="M15" s="2">
        <v>0.36271987900000002</v>
      </c>
      <c r="N15" s="2">
        <v>1</v>
      </c>
      <c r="O15" s="2" t="s">
        <v>732</v>
      </c>
      <c r="P15" s="2" t="s">
        <v>733</v>
      </c>
    </row>
    <row r="16" spans="1:16" x14ac:dyDescent="0.25">
      <c r="A16" s="2"/>
      <c r="B16" s="2" t="s">
        <v>687</v>
      </c>
      <c r="C16" s="2" t="s">
        <v>734</v>
      </c>
      <c r="D16" s="2" t="s">
        <v>735</v>
      </c>
      <c r="E16" s="4">
        <v>231</v>
      </c>
      <c r="F16" s="4">
        <v>2</v>
      </c>
      <c r="G16" s="2">
        <v>3.2789999999999999</v>
      </c>
      <c r="H16" s="2">
        <v>1.9824999999999999</v>
      </c>
      <c r="I16" s="2">
        <v>0.98699999999999999</v>
      </c>
      <c r="J16" s="2">
        <v>0.26749238600000003</v>
      </c>
      <c r="K16" s="2">
        <v>0.572688576</v>
      </c>
      <c r="L16" s="2">
        <v>1</v>
      </c>
      <c r="M16" s="2">
        <v>0.38051733799999998</v>
      </c>
      <c r="N16" s="2">
        <v>1</v>
      </c>
      <c r="O16" s="2" t="s">
        <v>722</v>
      </c>
      <c r="P16" s="2" t="s">
        <v>723</v>
      </c>
    </row>
    <row r="17" spans="1:16" x14ac:dyDescent="0.25">
      <c r="A17" s="2"/>
      <c r="B17" s="2" t="s">
        <v>687</v>
      </c>
      <c r="C17" s="2" t="s">
        <v>736</v>
      </c>
      <c r="D17" s="2" t="s">
        <v>737</v>
      </c>
      <c r="E17" s="4">
        <v>628</v>
      </c>
      <c r="F17" s="4">
        <v>4</v>
      </c>
      <c r="G17" s="2">
        <v>6.5570000000000004</v>
      </c>
      <c r="H17" s="2">
        <v>1.4584999999999999</v>
      </c>
      <c r="I17" s="2">
        <v>0.54400000000000004</v>
      </c>
      <c r="J17" s="2">
        <v>0.29379141199999997</v>
      </c>
      <c r="K17" s="2">
        <v>0.53196090399999996</v>
      </c>
      <c r="L17" s="2">
        <v>1</v>
      </c>
      <c r="M17" s="2">
        <v>0.40647852899999998</v>
      </c>
      <c r="N17" s="2">
        <v>1</v>
      </c>
      <c r="O17" s="2" t="s">
        <v>738</v>
      </c>
      <c r="P17" s="2" t="s">
        <v>739</v>
      </c>
    </row>
    <row r="18" spans="1:16" x14ac:dyDescent="0.25">
      <c r="A18" s="2"/>
      <c r="B18" s="2" t="s">
        <v>687</v>
      </c>
      <c r="C18" s="2" t="s">
        <v>740</v>
      </c>
      <c r="D18" s="2" t="s">
        <v>741</v>
      </c>
      <c r="E18" s="4">
        <v>258</v>
      </c>
      <c r="F18" s="4">
        <v>2</v>
      </c>
      <c r="G18" s="2">
        <v>3.2789999999999999</v>
      </c>
      <c r="H18" s="2">
        <v>1.7750999999999999</v>
      </c>
      <c r="I18" s="2">
        <v>0.82799999999999996</v>
      </c>
      <c r="J18" s="2">
        <v>0.311251852</v>
      </c>
      <c r="K18" s="2">
        <v>0.50688805599999998</v>
      </c>
      <c r="L18" s="2">
        <v>1</v>
      </c>
      <c r="M18" s="2">
        <v>0.41461566</v>
      </c>
      <c r="N18" s="2">
        <v>1</v>
      </c>
      <c r="O18" s="2" t="s">
        <v>722</v>
      </c>
      <c r="P18" s="2" t="s">
        <v>723</v>
      </c>
    </row>
    <row r="19" spans="1:16" x14ac:dyDescent="0.25">
      <c r="A19" s="2"/>
      <c r="B19" s="2" t="s">
        <v>687</v>
      </c>
      <c r="C19" s="2" t="s">
        <v>742</v>
      </c>
      <c r="D19" s="2" t="s">
        <v>743</v>
      </c>
      <c r="E19" s="4">
        <v>260</v>
      </c>
      <c r="F19" s="4">
        <v>2</v>
      </c>
      <c r="G19" s="2">
        <v>3.2789999999999999</v>
      </c>
      <c r="H19" s="2">
        <v>1.7614000000000001</v>
      </c>
      <c r="I19" s="2">
        <v>0.81699999999999995</v>
      </c>
      <c r="J19" s="2">
        <v>0.31447950800000002</v>
      </c>
      <c r="K19" s="2">
        <v>0.50240764900000001</v>
      </c>
      <c r="L19" s="2">
        <v>1</v>
      </c>
      <c r="M19" s="2">
        <v>0.41461566</v>
      </c>
      <c r="N19" s="2">
        <v>1</v>
      </c>
      <c r="O19" s="2" t="s">
        <v>722</v>
      </c>
      <c r="P19" s="2" t="s">
        <v>723</v>
      </c>
    </row>
    <row r="20" spans="1:16" x14ac:dyDescent="0.25">
      <c r="A20" s="2"/>
      <c r="B20" s="2" t="s">
        <v>687</v>
      </c>
      <c r="C20" s="2" t="s">
        <v>744</v>
      </c>
      <c r="D20" s="2" t="s">
        <v>745</v>
      </c>
      <c r="E20" s="4">
        <v>452</v>
      </c>
      <c r="F20" s="4">
        <v>3</v>
      </c>
      <c r="G20" s="2">
        <v>4.9180000000000001</v>
      </c>
      <c r="H20" s="2">
        <v>1.5198</v>
      </c>
      <c r="I20" s="2">
        <v>0.60399999999999998</v>
      </c>
      <c r="J20" s="2">
        <v>0.31609312699999997</v>
      </c>
      <c r="K20" s="2">
        <v>0.50018494700000005</v>
      </c>
      <c r="L20" s="2">
        <v>1</v>
      </c>
      <c r="M20" s="2">
        <v>0.41461566</v>
      </c>
      <c r="N20" s="2">
        <v>1</v>
      </c>
      <c r="O20" s="2" t="s">
        <v>746</v>
      </c>
      <c r="P20" s="2" t="s">
        <v>747</v>
      </c>
    </row>
    <row r="21" spans="1:16" x14ac:dyDescent="0.25">
      <c r="A21" s="2"/>
      <c r="B21" s="2" t="s">
        <v>687</v>
      </c>
      <c r="C21" s="2" t="s">
        <v>748</v>
      </c>
      <c r="D21" s="2" t="s">
        <v>749</v>
      </c>
      <c r="E21" s="4">
        <v>458</v>
      </c>
      <c r="F21" s="4">
        <v>3</v>
      </c>
      <c r="G21" s="2">
        <v>4.9180000000000001</v>
      </c>
      <c r="H21" s="2">
        <v>1.4999</v>
      </c>
      <c r="I21" s="2">
        <v>0.58499999999999996</v>
      </c>
      <c r="J21" s="2">
        <v>0.32331782999999997</v>
      </c>
      <c r="K21" s="2">
        <v>0.49037034499999999</v>
      </c>
      <c r="L21" s="2">
        <v>1</v>
      </c>
      <c r="M21" s="2">
        <v>0.41865513900000001</v>
      </c>
      <c r="N21" s="2">
        <v>1</v>
      </c>
      <c r="O21" s="2" t="s">
        <v>750</v>
      </c>
      <c r="P21" s="2" t="s">
        <v>751</v>
      </c>
    </row>
    <row r="22" spans="1:16" x14ac:dyDescent="0.25">
      <c r="A22" s="2"/>
      <c r="B22" s="2" t="s">
        <v>687</v>
      </c>
      <c r="C22" s="2" t="s">
        <v>752</v>
      </c>
      <c r="D22" s="2" t="s">
        <v>753</v>
      </c>
      <c r="E22" s="4">
        <v>272</v>
      </c>
      <c r="F22" s="4">
        <v>2</v>
      </c>
      <c r="G22" s="2">
        <v>3.2789999999999999</v>
      </c>
      <c r="H22" s="2">
        <v>1.6837</v>
      </c>
      <c r="I22" s="2">
        <v>0.752</v>
      </c>
      <c r="J22" s="2">
        <v>0.33377657399999999</v>
      </c>
      <c r="K22" s="2">
        <v>0.476544148</v>
      </c>
      <c r="L22" s="2">
        <v>1</v>
      </c>
      <c r="M22" s="2">
        <v>0.42533076800000003</v>
      </c>
      <c r="N22" s="2">
        <v>1</v>
      </c>
      <c r="O22" s="2" t="s">
        <v>754</v>
      </c>
      <c r="P22" s="2" t="s">
        <v>755</v>
      </c>
    </row>
    <row r="23" spans="1:16" x14ac:dyDescent="0.25">
      <c r="A23" s="2"/>
      <c r="B23" s="2" t="s">
        <v>687</v>
      </c>
      <c r="C23" s="2" t="s">
        <v>756</v>
      </c>
      <c r="D23" s="2" t="s">
        <v>757</v>
      </c>
      <c r="E23" s="4">
        <v>302</v>
      </c>
      <c r="F23" s="4">
        <v>2</v>
      </c>
      <c r="G23" s="2">
        <v>3.2789999999999999</v>
      </c>
      <c r="H23" s="2">
        <v>1.5164</v>
      </c>
      <c r="I23" s="2">
        <v>0.60099999999999998</v>
      </c>
      <c r="J23" s="2">
        <v>0.38130460799999999</v>
      </c>
      <c r="K23" s="2">
        <v>0.41872794600000002</v>
      </c>
      <c r="L23" s="2">
        <v>1</v>
      </c>
      <c r="M23" s="2">
        <v>0.46399717400000001</v>
      </c>
      <c r="N23" s="2">
        <v>1</v>
      </c>
      <c r="O23" s="2" t="s">
        <v>758</v>
      </c>
      <c r="P23" s="2" t="s">
        <v>759</v>
      </c>
    </row>
    <row r="24" spans="1:16" x14ac:dyDescent="0.25">
      <c r="A24" s="2"/>
      <c r="B24" s="2" t="s">
        <v>687</v>
      </c>
      <c r="C24" s="2" t="s">
        <v>760</v>
      </c>
      <c r="D24" s="2" t="s">
        <v>761</v>
      </c>
      <c r="E24" s="4">
        <v>365</v>
      </c>
      <c r="F24" s="4">
        <v>2</v>
      </c>
      <c r="G24" s="2">
        <v>3.2789999999999999</v>
      </c>
      <c r="H24" s="2">
        <v>1.2546999999999999</v>
      </c>
      <c r="I24" s="2">
        <v>0.32700000000000001</v>
      </c>
      <c r="J24" s="2">
        <v>0.47608267799999998</v>
      </c>
      <c r="K24" s="2">
        <v>0.32231762000000003</v>
      </c>
      <c r="L24" s="2">
        <v>1</v>
      </c>
      <c r="M24" s="2">
        <v>0.54641307299999997</v>
      </c>
      <c r="N24" s="2">
        <v>1</v>
      </c>
      <c r="O24" s="2" t="s">
        <v>732</v>
      </c>
      <c r="P24" s="2" t="s">
        <v>733</v>
      </c>
    </row>
    <row r="25" spans="1:16" x14ac:dyDescent="0.25">
      <c r="A25" s="2"/>
      <c r="B25" s="2" t="s">
        <v>687</v>
      </c>
      <c r="C25" s="2" t="s">
        <v>762</v>
      </c>
      <c r="D25" s="2" t="s">
        <v>763</v>
      </c>
      <c r="E25" s="4">
        <v>602</v>
      </c>
      <c r="F25" s="4">
        <v>3</v>
      </c>
      <c r="G25" s="2">
        <v>4.9180000000000001</v>
      </c>
      <c r="H25" s="2">
        <v>1.1411</v>
      </c>
      <c r="I25" s="2">
        <v>0.19</v>
      </c>
      <c r="J25" s="2">
        <v>0.49260943499999998</v>
      </c>
      <c r="K25" s="2">
        <v>0.30749727399999999</v>
      </c>
      <c r="L25" s="2">
        <v>1</v>
      </c>
      <c r="M25" s="2">
        <v>0.55204806900000003</v>
      </c>
      <c r="N25" s="2">
        <v>1</v>
      </c>
      <c r="O25" s="2" t="s">
        <v>764</v>
      </c>
      <c r="P25" s="2" t="s">
        <v>765</v>
      </c>
    </row>
    <row r="26" spans="1:16" x14ac:dyDescent="0.25">
      <c r="A26" s="2"/>
      <c r="B26" s="2" t="s">
        <v>687</v>
      </c>
      <c r="C26" s="2" t="s">
        <v>766</v>
      </c>
      <c r="D26" s="2" t="s">
        <v>767</v>
      </c>
      <c r="E26" s="4">
        <v>380</v>
      </c>
      <c r="F26" s="4">
        <v>2</v>
      </c>
      <c r="G26" s="2">
        <v>3.2789999999999999</v>
      </c>
      <c r="H26" s="2">
        <v>1.2052</v>
      </c>
      <c r="I26" s="2">
        <v>0.26900000000000002</v>
      </c>
      <c r="J26" s="2">
        <v>0.49738984400000003</v>
      </c>
      <c r="K26" s="2">
        <v>0.303303086</v>
      </c>
      <c r="L26" s="2">
        <v>1</v>
      </c>
      <c r="M26" s="2">
        <v>0.55204806900000003</v>
      </c>
      <c r="N26" s="2">
        <v>1</v>
      </c>
      <c r="O26" s="2" t="s">
        <v>768</v>
      </c>
      <c r="P26" s="2" t="s">
        <v>769</v>
      </c>
    </row>
    <row r="27" spans="1:16" x14ac:dyDescent="0.25">
      <c r="A27" s="2"/>
      <c r="B27" s="2" t="s">
        <v>687</v>
      </c>
      <c r="C27" s="2" t="s">
        <v>770</v>
      </c>
      <c r="D27" s="2" t="s">
        <v>771</v>
      </c>
      <c r="E27" s="4">
        <v>487</v>
      </c>
      <c r="F27" s="4">
        <v>2</v>
      </c>
      <c r="G27" s="2">
        <v>3.2789999999999999</v>
      </c>
      <c r="H27" s="2">
        <v>0.94040000000000001</v>
      </c>
      <c r="I27" s="2">
        <v>-8.8999999999999996E-2</v>
      </c>
      <c r="J27" s="2">
        <v>0.63290899099999998</v>
      </c>
      <c r="K27" s="2">
        <v>0.198658734</v>
      </c>
      <c r="L27" s="2">
        <v>1</v>
      </c>
      <c r="M27" s="2">
        <v>0.65228375699999996</v>
      </c>
      <c r="N27" s="2">
        <v>1</v>
      </c>
      <c r="O27" s="2" t="s">
        <v>772</v>
      </c>
      <c r="P27" s="2" t="s">
        <v>773</v>
      </c>
    </row>
    <row r="28" spans="1:16" x14ac:dyDescent="0.25">
      <c r="A28" s="2"/>
      <c r="B28" s="2" t="s">
        <v>687</v>
      </c>
      <c r="C28" s="2" t="s">
        <v>774</v>
      </c>
      <c r="D28" s="2" t="s">
        <v>775</v>
      </c>
      <c r="E28" s="4">
        <v>1409</v>
      </c>
      <c r="F28" s="4">
        <v>5</v>
      </c>
      <c r="G28" s="2">
        <v>8.1969999999999992</v>
      </c>
      <c r="H28" s="2">
        <v>0.81259999999999999</v>
      </c>
      <c r="I28" s="2">
        <v>-0.29899999999999999</v>
      </c>
      <c r="J28" s="2">
        <v>0.75003279199999995</v>
      </c>
      <c r="K28" s="2">
        <v>0.124919749</v>
      </c>
      <c r="L28" s="2">
        <v>1</v>
      </c>
      <c r="M28" s="2">
        <v>0.75003279199999995</v>
      </c>
      <c r="N28" s="2">
        <v>1</v>
      </c>
      <c r="O28" s="2" t="s">
        <v>776</v>
      </c>
      <c r="P28" s="2" t="s">
        <v>777</v>
      </c>
    </row>
  </sheetData>
  <mergeCells count="1">
    <mergeCell ref="A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OPT_ARTHROPOD_2024-09-11_13h-</vt:lpstr>
      <vt:lpstr>PANGEA GSEA GO SLIM1 BP</vt:lpstr>
      <vt:lpstr>PANGEA GSEA DRSC GLAD</vt:lpstr>
      <vt:lpstr>PANGEA GSEA FlyBase Phenotype</vt:lpstr>
      <vt:lpstr>PANGEA GSEA GO SLIM2 BP</vt:lpstr>
      <vt:lpstr>PANGEA GSEA FlyBase Gene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Smith, Ryan C [ENT]</cp:lastModifiedBy>
  <dcterms:created xsi:type="dcterms:W3CDTF">2024-09-11T19:17:08Z</dcterms:created>
  <dcterms:modified xsi:type="dcterms:W3CDTF">2024-09-23T20:23:53Z</dcterms:modified>
</cp:coreProperties>
</file>